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1840" windowHeight="12075" activeTab="1"/>
  </bookViews>
  <sheets>
    <sheet name="shell" sheetId="1" r:id="rId1"/>
    <sheet name="genitalia" sheetId="2" r:id="rId2"/>
  </sheets>
  <calcPr calcId="145621"/>
</workbook>
</file>

<file path=xl/calcChain.xml><?xml version="1.0" encoding="utf-8"?>
<calcChain xmlns="http://schemas.openxmlformats.org/spreadsheetml/2006/main">
  <c r="M91" i="2" l="1"/>
  <c r="M92" i="2"/>
  <c r="M93" i="2"/>
  <c r="M94" i="2"/>
  <c r="M95" i="2"/>
  <c r="M96" i="2"/>
  <c r="M97" i="2"/>
  <c r="M98" i="2"/>
  <c r="M99" i="2"/>
  <c r="M100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77" i="2"/>
</calcChain>
</file>

<file path=xl/sharedStrings.xml><?xml version="1.0" encoding="utf-8"?>
<sst xmlns="http://schemas.openxmlformats.org/spreadsheetml/2006/main" count="536" uniqueCount="55">
  <si>
    <t>W</t>
  </si>
  <si>
    <t>H</t>
  </si>
  <si>
    <t>bwH</t>
  </si>
  <si>
    <t>h</t>
  </si>
  <si>
    <t>w</t>
  </si>
  <si>
    <t>D</t>
  </si>
  <si>
    <t>U</t>
  </si>
  <si>
    <t>u</t>
  </si>
  <si>
    <t>whl</t>
  </si>
  <si>
    <t>H/W</t>
  </si>
  <si>
    <t>U/D</t>
  </si>
  <si>
    <t>u/U</t>
  </si>
  <si>
    <t>bwH/H</t>
  </si>
  <si>
    <t>h/w</t>
  </si>
  <si>
    <t>Eichberg - Ei</t>
  </si>
  <si>
    <t>Ruine Waldau - RW</t>
  </si>
  <si>
    <t>Sausteig - Sau</t>
  </si>
  <si>
    <t>Lubawka - Lu</t>
  </si>
  <si>
    <t>Muszkowice - Mu</t>
  </si>
  <si>
    <t>Ruine Farnsburg - RF</t>
  </si>
  <si>
    <t>Glashutten - Gl</t>
  </si>
  <si>
    <t>Reischenau - Re</t>
  </si>
  <si>
    <t>Sommerau - So</t>
  </si>
  <si>
    <t>Untere Eichberg - Uei</t>
  </si>
  <si>
    <t>Gosheim - Go</t>
  </si>
  <si>
    <t>Günzburg G-Gu</t>
  </si>
  <si>
    <t>Kleinprufening - Kle</t>
  </si>
  <si>
    <t>types - T. graminicola</t>
  </si>
  <si>
    <t>Mervelier - Me</t>
  </si>
  <si>
    <t>Chateau de Juox- ChJ</t>
  </si>
  <si>
    <t>Moosburg - Mos ser</t>
  </si>
  <si>
    <t>fl</t>
  </si>
  <si>
    <t>ep</t>
  </si>
  <si>
    <t>p</t>
  </si>
  <si>
    <t>sd</t>
  </si>
  <si>
    <t>sl</t>
  </si>
  <si>
    <t>sw</t>
  </si>
  <si>
    <t>uv</t>
  </si>
  <si>
    <t>is/os</t>
  </si>
  <si>
    <t>fl/ep</t>
  </si>
  <si>
    <t>ep/p</t>
  </si>
  <si>
    <t>sw/sl</t>
  </si>
  <si>
    <t>sd/sl</t>
  </si>
  <si>
    <t>Eichberg - SMF- 337318/3 T. striolatus</t>
  </si>
  <si>
    <t>Eichberg - T. striolatus</t>
  </si>
  <si>
    <t>Günzburg - Gun</t>
  </si>
  <si>
    <t>Downside - D</t>
  </si>
  <si>
    <t>Moosburg - Mo</t>
  </si>
  <si>
    <t>Wrocław-Jarnołtów - WJ</t>
  </si>
  <si>
    <t>Schramberg - Sch</t>
  </si>
  <si>
    <t>Zieleniec - Z</t>
  </si>
  <si>
    <t>Hayley Wood - HW</t>
  </si>
  <si>
    <t>Wrocław - WJ</t>
  </si>
  <si>
    <t>Eichberg - SMF 117324/9</t>
  </si>
  <si>
    <t>Untere Eichberg - UE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i/>
      <sz val="10"/>
      <name val="Arial"/>
      <charset val="238"/>
    </font>
    <font>
      <i/>
      <sz val="10"/>
      <color indexed="8"/>
      <name val="Arial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2" fillId="0" borderId="0" xfId="1" applyFont="1" applyFill="1" applyBorder="1" applyAlignment="1" applyProtection="1">
      <alignment vertical="center"/>
    </xf>
    <xf numFmtId="0" fontId="2" fillId="0" borderId="0" xfId="1" applyFont="1" applyFill="1" applyBorder="1" applyAlignment="1" applyProtection="1"/>
  </cellXfs>
  <cellStyles count="2">
    <cellStyle name="Normalny" xfId="0" builtinId="0"/>
    <cellStyle name="Normalny_Arkusz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92"/>
  <sheetViews>
    <sheetView topLeftCell="A372" workbookViewId="0">
      <selection activeCell="A393" sqref="A393:A395"/>
    </sheetView>
  </sheetViews>
  <sheetFormatPr defaultRowHeight="15" x14ac:dyDescent="0.25"/>
  <cols>
    <col min="1" max="1" width="25" customWidth="1"/>
    <col min="2" max="15" width="5.7109375" customWidth="1"/>
  </cols>
  <sheetData>
    <row r="1" spans="1:1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S1" s="1"/>
    </row>
    <row r="2" spans="1:19" x14ac:dyDescent="0.25">
      <c r="A2" t="s">
        <v>15</v>
      </c>
      <c r="B2">
        <v>8.1318681318681332</v>
      </c>
      <c r="C2">
        <v>4.395604395604396</v>
      </c>
      <c r="D2">
        <v>4.1758241758241761</v>
      </c>
      <c r="E2">
        <v>3.6263736263736268</v>
      </c>
      <c r="F2">
        <v>3.9560439560439562</v>
      </c>
      <c r="G2">
        <v>8.0219780219780219</v>
      </c>
      <c r="H2">
        <v>1.5384615384615385</v>
      </c>
      <c r="I2">
        <v>1.3186813186813189</v>
      </c>
      <c r="J2">
        <v>5.5</v>
      </c>
      <c r="K2">
        <v>0.54054054054054057</v>
      </c>
      <c r="L2">
        <v>0.19178082191780821</v>
      </c>
      <c r="M2">
        <v>0.8571428571428571</v>
      </c>
      <c r="N2">
        <v>0.95</v>
      </c>
      <c r="O2">
        <v>0.91666666666666663</v>
      </c>
      <c r="S2" s="1"/>
    </row>
    <row r="3" spans="1:19" x14ac:dyDescent="0.25">
      <c r="A3" t="s">
        <v>15</v>
      </c>
      <c r="B3">
        <v>8.2417582417582427</v>
      </c>
      <c r="C3">
        <v>4.395604395604396</v>
      </c>
      <c r="D3">
        <v>3.8461538461538463</v>
      </c>
      <c r="E3">
        <v>3.296703296703297</v>
      </c>
      <c r="F3">
        <v>4.2857142857142865</v>
      </c>
      <c r="G3">
        <v>8.2417582417582427</v>
      </c>
      <c r="H3">
        <v>1.7582417582417584</v>
      </c>
      <c r="I3">
        <v>1.6483516483516485</v>
      </c>
      <c r="J3">
        <v>5.3</v>
      </c>
      <c r="K3">
        <v>0.53333333333333333</v>
      </c>
      <c r="L3">
        <v>0.21333333333333335</v>
      </c>
      <c r="M3">
        <v>0.9375</v>
      </c>
      <c r="N3">
        <v>0.875</v>
      </c>
      <c r="O3">
        <v>0.76923076923076916</v>
      </c>
      <c r="S3" s="1"/>
    </row>
    <row r="4" spans="1:19" x14ac:dyDescent="0.25">
      <c r="A4" t="s">
        <v>15</v>
      </c>
      <c r="B4">
        <v>7.8021978021978029</v>
      </c>
      <c r="C4">
        <v>3.8461538461538463</v>
      </c>
      <c r="D4">
        <v>3.6263736263736268</v>
      </c>
      <c r="E4">
        <v>3.186813186813187</v>
      </c>
      <c r="F4">
        <v>3.5164835164835169</v>
      </c>
      <c r="G4">
        <v>7.6923076923076925</v>
      </c>
      <c r="H4">
        <v>1.3186813186813189</v>
      </c>
      <c r="I4">
        <v>1.098901098901099</v>
      </c>
      <c r="J4">
        <v>5.0999999999999996</v>
      </c>
      <c r="K4">
        <v>0.49295774647887325</v>
      </c>
      <c r="L4">
        <v>0.17142857142857143</v>
      </c>
      <c r="M4">
        <v>0.83333333333333326</v>
      </c>
      <c r="N4">
        <v>0.94285714285714284</v>
      </c>
      <c r="O4">
        <v>0.90625</v>
      </c>
      <c r="S4" s="1"/>
    </row>
    <row r="5" spans="1:19" x14ac:dyDescent="0.25">
      <c r="A5" t="s">
        <v>15</v>
      </c>
      <c r="B5">
        <v>7.582417582417583</v>
      </c>
      <c r="C5">
        <v>4.0659340659340666</v>
      </c>
      <c r="D5">
        <v>3.7362637362637368</v>
      </c>
      <c r="E5">
        <v>2.7472527472527473</v>
      </c>
      <c r="F5">
        <v>3.6263736263736268</v>
      </c>
      <c r="G5">
        <v>7.3626373626373631</v>
      </c>
      <c r="H5">
        <v>1.6483516483516485</v>
      </c>
      <c r="I5">
        <v>1.6483516483516485</v>
      </c>
      <c r="J5">
        <v>5.5</v>
      </c>
      <c r="K5">
        <v>0.53623188405797106</v>
      </c>
      <c r="L5">
        <v>0.22388059701492538</v>
      </c>
      <c r="M5">
        <v>1</v>
      </c>
      <c r="N5">
        <v>0.91891891891891897</v>
      </c>
      <c r="O5">
        <v>0.75757575757575757</v>
      </c>
      <c r="S5" s="1"/>
    </row>
    <row r="6" spans="1:19" x14ac:dyDescent="0.25">
      <c r="A6" t="s">
        <v>15</v>
      </c>
      <c r="B6">
        <v>7.582417582417583</v>
      </c>
      <c r="C6">
        <v>3.8461538461538463</v>
      </c>
      <c r="D6">
        <v>3.5164835164835169</v>
      </c>
      <c r="E6">
        <v>2.7472527472527473</v>
      </c>
      <c r="F6">
        <v>4.0659340659340666</v>
      </c>
      <c r="G6">
        <v>7.582417582417583</v>
      </c>
      <c r="H6">
        <v>1.3186813186813189</v>
      </c>
      <c r="I6">
        <v>1.098901098901099</v>
      </c>
      <c r="J6">
        <v>5.25</v>
      </c>
      <c r="K6">
        <v>0.50724637681159424</v>
      </c>
      <c r="L6">
        <v>0.17391304347826086</v>
      </c>
      <c r="M6">
        <v>0.83333333333333326</v>
      </c>
      <c r="N6">
        <v>0.91428571428571426</v>
      </c>
      <c r="O6">
        <v>0.67567567567567566</v>
      </c>
      <c r="S6" s="1"/>
    </row>
    <row r="7" spans="1:19" x14ac:dyDescent="0.25">
      <c r="A7" t="s">
        <v>15</v>
      </c>
      <c r="B7">
        <v>7.582417582417583</v>
      </c>
      <c r="C7">
        <v>3.8461538461538463</v>
      </c>
      <c r="D7">
        <v>3.5164835164835169</v>
      </c>
      <c r="E7">
        <v>2.8571428571428572</v>
      </c>
      <c r="F7">
        <v>3.4065934065934069</v>
      </c>
      <c r="G7">
        <v>7.4725274725274735</v>
      </c>
      <c r="H7">
        <v>1.6483516483516485</v>
      </c>
      <c r="I7">
        <v>1.4285714285714286</v>
      </c>
      <c r="J7">
        <v>5.0999999999999996</v>
      </c>
      <c r="K7">
        <v>0.50724637681159424</v>
      </c>
      <c r="L7">
        <v>0.22058823529411764</v>
      </c>
      <c r="M7">
        <v>0.8666666666666667</v>
      </c>
      <c r="N7">
        <v>0.91428571428571426</v>
      </c>
      <c r="O7">
        <v>0.83870967741935476</v>
      </c>
      <c r="S7" s="1"/>
    </row>
    <row r="8" spans="1:19" x14ac:dyDescent="0.25">
      <c r="A8" t="s">
        <v>15</v>
      </c>
      <c r="B8">
        <v>7.9120879120879124</v>
      </c>
      <c r="C8">
        <v>3.7362637362637368</v>
      </c>
      <c r="D8">
        <v>3.4065934065934069</v>
      </c>
      <c r="E8">
        <v>2.9670329670329672</v>
      </c>
      <c r="F8">
        <v>3.7362637362637368</v>
      </c>
      <c r="G8">
        <v>7.582417582417583</v>
      </c>
      <c r="H8">
        <v>1.4285714285714286</v>
      </c>
      <c r="I8">
        <v>1.3186813186813189</v>
      </c>
      <c r="J8">
        <v>5.5</v>
      </c>
      <c r="K8">
        <v>0.47222222222222221</v>
      </c>
      <c r="L8">
        <v>0.18840579710144928</v>
      </c>
      <c r="M8">
        <v>0.92307692307692313</v>
      </c>
      <c r="N8">
        <v>0.91176470588235292</v>
      </c>
      <c r="O8">
        <v>0.79411764705882348</v>
      </c>
      <c r="S8" s="1"/>
    </row>
    <row r="9" spans="1:19" x14ac:dyDescent="0.25">
      <c r="A9" t="s">
        <v>15</v>
      </c>
      <c r="B9">
        <v>7.9120879120879124</v>
      </c>
      <c r="C9">
        <v>4.395604395604396</v>
      </c>
      <c r="D9">
        <v>3.7362637362637368</v>
      </c>
      <c r="E9">
        <v>2.6373626373626378</v>
      </c>
      <c r="F9">
        <v>3.8461538461538463</v>
      </c>
      <c r="G9">
        <v>7.8021978021978029</v>
      </c>
      <c r="H9">
        <v>1.5384615384615385</v>
      </c>
      <c r="I9">
        <v>1.5384615384615385</v>
      </c>
      <c r="J9">
        <v>5.6</v>
      </c>
      <c r="K9">
        <v>0.55555555555555558</v>
      </c>
      <c r="L9">
        <v>0.19718309859154931</v>
      </c>
      <c r="M9">
        <v>1</v>
      </c>
      <c r="N9">
        <v>0.85</v>
      </c>
      <c r="O9">
        <v>0.68571428571428572</v>
      </c>
      <c r="S9" s="1"/>
    </row>
    <row r="10" spans="1:19" x14ac:dyDescent="0.25">
      <c r="A10" t="s">
        <v>15</v>
      </c>
      <c r="B10">
        <v>7.2527472527472536</v>
      </c>
      <c r="C10">
        <v>4.1758241758241761</v>
      </c>
      <c r="D10">
        <v>3.6263736263736268</v>
      </c>
      <c r="E10">
        <v>3.0769230769230771</v>
      </c>
      <c r="F10">
        <v>3.6263736263736268</v>
      </c>
      <c r="G10">
        <v>7.1428571428571432</v>
      </c>
      <c r="H10">
        <v>1.098901098901099</v>
      </c>
      <c r="I10">
        <v>0.98901098901098905</v>
      </c>
      <c r="J10">
        <v>5.4</v>
      </c>
      <c r="K10">
        <v>0.5757575757575758</v>
      </c>
      <c r="L10">
        <v>0.15384615384615385</v>
      </c>
      <c r="M10">
        <v>0.9</v>
      </c>
      <c r="N10">
        <v>0.86842105263157887</v>
      </c>
      <c r="O10">
        <v>0.84848484848484851</v>
      </c>
      <c r="S10" s="1"/>
    </row>
    <row r="11" spans="1:19" x14ac:dyDescent="0.25">
      <c r="A11" t="s">
        <v>15</v>
      </c>
      <c r="B11">
        <v>8.0219780219780219</v>
      </c>
      <c r="C11">
        <v>4.395604395604396</v>
      </c>
      <c r="D11">
        <v>3.8461538461538463</v>
      </c>
      <c r="E11">
        <v>3.0769230769230771</v>
      </c>
      <c r="F11">
        <v>3.6263736263736268</v>
      </c>
      <c r="G11">
        <v>8.1318681318681332</v>
      </c>
      <c r="H11">
        <v>1.6483516483516485</v>
      </c>
      <c r="I11">
        <v>1.4285714285714286</v>
      </c>
      <c r="J11">
        <v>5.5</v>
      </c>
      <c r="K11">
        <v>0.54794520547945202</v>
      </c>
      <c r="L11">
        <v>0.20270270270270271</v>
      </c>
      <c r="M11">
        <v>0.8666666666666667</v>
      </c>
      <c r="N11">
        <v>0.875</v>
      </c>
      <c r="O11">
        <v>0.84848484848484851</v>
      </c>
      <c r="S11" s="1"/>
    </row>
    <row r="12" spans="1:19" x14ac:dyDescent="0.25">
      <c r="A12" t="s">
        <v>15</v>
      </c>
      <c r="B12">
        <v>8.571428571428573</v>
      </c>
      <c r="C12">
        <v>4.5054945054945055</v>
      </c>
      <c r="D12">
        <v>3.9560439560439562</v>
      </c>
      <c r="E12">
        <v>3.0769230769230771</v>
      </c>
      <c r="F12">
        <v>4.0659340659340666</v>
      </c>
      <c r="G12">
        <v>8.571428571428573</v>
      </c>
      <c r="H12">
        <v>1.7582417582417584</v>
      </c>
      <c r="I12">
        <v>1.5384615384615385</v>
      </c>
      <c r="J12">
        <v>5.6</v>
      </c>
      <c r="K12">
        <v>0.52564102564102566</v>
      </c>
      <c r="L12">
        <v>0.20512820512820512</v>
      </c>
      <c r="M12">
        <v>0.875</v>
      </c>
      <c r="N12">
        <v>0.87804878048780488</v>
      </c>
      <c r="O12">
        <v>0.7567567567567568</v>
      </c>
      <c r="S12" s="1"/>
    </row>
    <row r="13" spans="1:19" x14ac:dyDescent="0.25">
      <c r="A13" t="s">
        <v>15</v>
      </c>
      <c r="B13">
        <v>7.9120879120879124</v>
      </c>
      <c r="C13">
        <v>4.5054945054945055</v>
      </c>
      <c r="D13">
        <v>3.8461538461538463</v>
      </c>
      <c r="E13">
        <v>2.8571428571428572</v>
      </c>
      <c r="F13">
        <v>3.9560439560439562</v>
      </c>
      <c r="G13">
        <v>7.9120879120879124</v>
      </c>
      <c r="H13">
        <v>1.4285714285714286</v>
      </c>
      <c r="I13">
        <v>1.3186813186813189</v>
      </c>
      <c r="J13">
        <v>5.5</v>
      </c>
      <c r="K13">
        <v>0.56944444444444442</v>
      </c>
      <c r="L13">
        <v>0.18055555555555555</v>
      </c>
      <c r="M13">
        <v>0.92307692307692313</v>
      </c>
      <c r="N13">
        <v>0.85365853658536583</v>
      </c>
      <c r="O13">
        <v>0.72222222222222221</v>
      </c>
      <c r="S13" s="1"/>
    </row>
    <row r="14" spans="1:19" x14ac:dyDescent="0.25">
      <c r="A14" t="s">
        <v>15</v>
      </c>
      <c r="B14">
        <v>8.6813186813186825</v>
      </c>
      <c r="C14">
        <v>4.6153846153846159</v>
      </c>
      <c r="D14">
        <v>3.9560439560439562</v>
      </c>
      <c r="E14">
        <v>2.9670329670329672</v>
      </c>
      <c r="F14">
        <v>4.2857142857142865</v>
      </c>
      <c r="G14">
        <v>8.571428571428573</v>
      </c>
      <c r="H14">
        <v>1.8681318681318684</v>
      </c>
      <c r="I14">
        <v>1.5384615384615385</v>
      </c>
      <c r="J14">
        <v>5.7</v>
      </c>
      <c r="K14">
        <v>0.53164556962025311</v>
      </c>
      <c r="L14">
        <v>0.21794871794871795</v>
      </c>
      <c r="M14">
        <v>0.82352941176470584</v>
      </c>
      <c r="N14">
        <v>0.8571428571428571</v>
      </c>
      <c r="O14">
        <v>0.69230769230769229</v>
      </c>
      <c r="S14" s="1"/>
    </row>
    <row r="15" spans="1:19" x14ac:dyDescent="0.25">
      <c r="A15" t="s">
        <v>15</v>
      </c>
      <c r="B15">
        <v>7.6923076923076925</v>
      </c>
      <c r="C15">
        <v>3.9560439560439562</v>
      </c>
      <c r="D15">
        <v>3.5164835164835169</v>
      </c>
      <c r="E15">
        <v>2.7472527472527473</v>
      </c>
      <c r="F15">
        <v>3.6263736263736268</v>
      </c>
      <c r="G15">
        <v>7.582417582417583</v>
      </c>
      <c r="H15">
        <v>1.4285714285714286</v>
      </c>
      <c r="I15">
        <v>1.2087912087912089</v>
      </c>
      <c r="J15">
        <v>5.3</v>
      </c>
      <c r="K15">
        <v>0.51428571428571423</v>
      </c>
      <c r="L15">
        <v>0.18840579710144928</v>
      </c>
      <c r="M15">
        <v>0.84615384615384626</v>
      </c>
      <c r="N15">
        <v>0.88888888888888884</v>
      </c>
      <c r="O15">
        <v>0.75757575757575757</v>
      </c>
      <c r="S15" s="1"/>
    </row>
    <row r="16" spans="1:19" x14ac:dyDescent="0.25">
      <c r="A16" t="s">
        <v>16</v>
      </c>
      <c r="B16">
        <v>8.2417582417582427</v>
      </c>
      <c r="C16">
        <v>5.1648351648351651</v>
      </c>
      <c r="D16">
        <v>4.2857142857142865</v>
      </c>
      <c r="E16">
        <v>3.186813186813187</v>
      </c>
      <c r="F16">
        <v>4.395604395604396</v>
      </c>
      <c r="G16">
        <v>8.1318681318681332</v>
      </c>
      <c r="H16">
        <v>0.98901098901098905</v>
      </c>
      <c r="I16">
        <v>0.87912087912087922</v>
      </c>
      <c r="J16">
        <v>5.4</v>
      </c>
      <c r="K16">
        <v>0.62666666666666671</v>
      </c>
      <c r="L16">
        <v>0.12162162162162163</v>
      </c>
      <c r="M16">
        <v>0.88888888888888884</v>
      </c>
      <c r="N16">
        <v>0.82978723404255317</v>
      </c>
      <c r="O16">
        <v>0.72499999999999998</v>
      </c>
      <c r="S16" s="1"/>
    </row>
    <row r="17" spans="1:19" x14ac:dyDescent="0.25">
      <c r="A17" t="s">
        <v>16</v>
      </c>
      <c r="B17">
        <v>7.8021978021978029</v>
      </c>
      <c r="C17">
        <v>4.9450549450549453</v>
      </c>
      <c r="D17">
        <v>4.0659340659340666</v>
      </c>
      <c r="E17">
        <v>2.8571428571428572</v>
      </c>
      <c r="F17">
        <v>4.1758241758241761</v>
      </c>
      <c r="G17">
        <v>7.6923076923076925</v>
      </c>
      <c r="H17">
        <v>0.87912087912087922</v>
      </c>
      <c r="I17">
        <v>0.76923076923076927</v>
      </c>
      <c r="J17">
        <v>5.4</v>
      </c>
      <c r="K17">
        <v>0.63380281690140849</v>
      </c>
      <c r="L17">
        <v>0.11428571428571428</v>
      </c>
      <c r="M17">
        <v>0.875</v>
      </c>
      <c r="N17">
        <v>0.8222222222222223</v>
      </c>
      <c r="O17">
        <v>0.68421052631578938</v>
      </c>
      <c r="S17" s="1"/>
    </row>
    <row r="18" spans="1:19" x14ac:dyDescent="0.25">
      <c r="A18" t="s">
        <v>16</v>
      </c>
      <c r="B18">
        <v>6.9230769230769234</v>
      </c>
      <c r="C18">
        <v>4.5054945054945055</v>
      </c>
      <c r="D18">
        <v>3.8461538461538463</v>
      </c>
      <c r="E18">
        <v>3.0769230769230771</v>
      </c>
      <c r="F18">
        <v>3.6263736263736268</v>
      </c>
      <c r="G18">
        <v>7.0329670329670337</v>
      </c>
      <c r="H18">
        <v>0.98901098901098905</v>
      </c>
      <c r="I18">
        <v>0.87912087912087922</v>
      </c>
      <c r="J18">
        <v>5</v>
      </c>
      <c r="K18">
        <v>0.6507936507936507</v>
      </c>
      <c r="L18">
        <v>0.140625</v>
      </c>
      <c r="M18">
        <v>0.88888888888888884</v>
      </c>
      <c r="N18">
        <v>0.85365853658536583</v>
      </c>
      <c r="O18">
        <v>0.84848484848484851</v>
      </c>
      <c r="S18" s="1"/>
    </row>
    <row r="19" spans="1:19" x14ac:dyDescent="0.25">
      <c r="A19" t="s">
        <v>16</v>
      </c>
      <c r="B19">
        <v>6.8131868131868139</v>
      </c>
      <c r="C19">
        <v>4.6153846153846159</v>
      </c>
      <c r="D19">
        <v>3.8461538461538463</v>
      </c>
      <c r="E19">
        <v>3.0769230769230771</v>
      </c>
      <c r="F19">
        <v>3.6263736263736268</v>
      </c>
      <c r="G19">
        <v>7.0329670329670337</v>
      </c>
      <c r="H19">
        <v>0.76923076923076927</v>
      </c>
      <c r="I19">
        <v>0.76923076923076927</v>
      </c>
      <c r="J19">
        <v>5</v>
      </c>
      <c r="K19">
        <v>0.67741935483870963</v>
      </c>
      <c r="L19">
        <v>0.109375</v>
      </c>
      <c r="M19">
        <v>1</v>
      </c>
      <c r="N19">
        <v>0.83333333333333326</v>
      </c>
      <c r="O19">
        <v>0.84848484848484851</v>
      </c>
      <c r="S19" s="1"/>
    </row>
    <row r="20" spans="1:19" x14ac:dyDescent="0.25">
      <c r="A20" t="s">
        <v>17</v>
      </c>
      <c r="B20">
        <v>8.4615384615384617</v>
      </c>
      <c r="C20">
        <v>5.1648351648351651</v>
      </c>
      <c r="D20">
        <v>4.1758241758241761</v>
      </c>
      <c r="E20">
        <v>3.0769230769230771</v>
      </c>
      <c r="F20">
        <v>3.9560439560439562</v>
      </c>
      <c r="G20">
        <v>8.4615384615384617</v>
      </c>
      <c r="H20">
        <v>1.7582417582417584</v>
      </c>
      <c r="I20">
        <v>1.6483516483516485</v>
      </c>
      <c r="J20">
        <v>5.7</v>
      </c>
      <c r="K20">
        <v>0.61038961038961048</v>
      </c>
      <c r="L20">
        <v>0.20779220779220781</v>
      </c>
      <c r="M20">
        <v>0.9375</v>
      </c>
      <c r="N20">
        <v>0.80851063829787229</v>
      </c>
      <c r="O20">
        <v>0.77777777777777768</v>
      </c>
      <c r="S20" s="1"/>
    </row>
    <row r="21" spans="1:19" x14ac:dyDescent="0.25">
      <c r="A21" t="s">
        <v>17</v>
      </c>
      <c r="B21">
        <v>8.3516483516483522</v>
      </c>
      <c r="C21">
        <v>5.1648351648351651</v>
      </c>
      <c r="D21">
        <v>4.0659340659340666</v>
      </c>
      <c r="E21">
        <v>2.7472527472527473</v>
      </c>
      <c r="F21">
        <v>3.8461538461538463</v>
      </c>
      <c r="G21">
        <v>8.2417582417582427</v>
      </c>
      <c r="H21">
        <v>1.6483516483516485</v>
      </c>
      <c r="I21">
        <v>1.3186813186813189</v>
      </c>
      <c r="J21">
        <v>5.5</v>
      </c>
      <c r="K21">
        <v>0.61842105263157887</v>
      </c>
      <c r="L21">
        <v>0.2</v>
      </c>
      <c r="M21">
        <v>0.8</v>
      </c>
      <c r="N21">
        <v>0.78723404255319152</v>
      </c>
      <c r="O21">
        <v>0.7142857142857143</v>
      </c>
      <c r="S21" s="1"/>
    </row>
    <row r="22" spans="1:19" x14ac:dyDescent="0.25">
      <c r="A22" t="s">
        <v>17</v>
      </c>
      <c r="B22">
        <v>8.571428571428573</v>
      </c>
      <c r="C22">
        <v>5.6043956043956049</v>
      </c>
      <c r="D22">
        <v>4.5054945054945055</v>
      </c>
      <c r="E22">
        <v>2.9670329670329672</v>
      </c>
      <c r="F22">
        <v>4.1758241758241761</v>
      </c>
      <c r="G22">
        <v>8.4615384615384617</v>
      </c>
      <c r="H22">
        <v>1.4285714285714286</v>
      </c>
      <c r="I22">
        <v>1.3186813186813189</v>
      </c>
      <c r="J22">
        <v>5.8</v>
      </c>
      <c r="K22">
        <v>0.65384615384615385</v>
      </c>
      <c r="L22">
        <v>0.16883116883116883</v>
      </c>
      <c r="M22">
        <v>0.92307692307692313</v>
      </c>
      <c r="N22">
        <v>0.80392156862745101</v>
      </c>
      <c r="O22">
        <v>0.71052631578947367</v>
      </c>
      <c r="S22" s="1"/>
    </row>
    <row r="23" spans="1:19" x14ac:dyDescent="0.25">
      <c r="A23" t="s">
        <v>17</v>
      </c>
      <c r="B23">
        <v>7.9120879120879124</v>
      </c>
      <c r="C23">
        <v>5.1648351648351651</v>
      </c>
      <c r="D23">
        <v>3.9560439560439562</v>
      </c>
      <c r="E23">
        <v>2.8571428571428572</v>
      </c>
      <c r="F23">
        <v>4.0659340659340666</v>
      </c>
      <c r="G23">
        <v>7.8021978021978029</v>
      </c>
      <c r="H23">
        <v>1.3186813186813189</v>
      </c>
      <c r="I23">
        <v>1.3186813186813189</v>
      </c>
      <c r="J23">
        <v>5.4</v>
      </c>
      <c r="K23">
        <v>0.65277777777777779</v>
      </c>
      <c r="L23">
        <v>0.16901408450704225</v>
      </c>
      <c r="M23">
        <v>1</v>
      </c>
      <c r="N23">
        <v>0.76595744680851063</v>
      </c>
      <c r="O23">
        <v>0.70270270270270274</v>
      </c>
      <c r="S23" s="1"/>
    </row>
    <row r="24" spans="1:19" x14ac:dyDescent="0.25">
      <c r="A24" t="s">
        <v>17</v>
      </c>
      <c r="B24">
        <v>8.3516483516483522</v>
      </c>
      <c r="C24">
        <v>5.1648351648351651</v>
      </c>
      <c r="D24">
        <v>4.2857142857142865</v>
      </c>
      <c r="E24">
        <v>2.8571428571428572</v>
      </c>
      <c r="F24">
        <v>4.0659340659340666</v>
      </c>
      <c r="G24">
        <v>8.2417582417582427</v>
      </c>
      <c r="H24">
        <v>1.3186813186813189</v>
      </c>
      <c r="I24">
        <v>1.3186813186813189</v>
      </c>
      <c r="J24">
        <v>5.4</v>
      </c>
      <c r="K24">
        <v>0.61842105263157887</v>
      </c>
      <c r="L24">
        <v>0.16</v>
      </c>
      <c r="M24">
        <v>1</v>
      </c>
      <c r="N24">
        <v>0.82978723404255317</v>
      </c>
      <c r="O24">
        <v>0.70270270270270274</v>
      </c>
      <c r="S24" s="1"/>
    </row>
    <row r="25" spans="1:19" x14ac:dyDescent="0.25">
      <c r="A25" t="s">
        <v>17</v>
      </c>
      <c r="B25">
        <v>8.9010989010989015</v>
      </c>
      <c r="C25">
        <v>5.1648351648351651</v>
      </c>
      <c r="D25">
        <v>4.1758241758241761</v>
      </c>
      <c r="E25">
        <v>2.9670329670329672</v>
      </c>
      <c r="F25">
        <v>4.2857142857142865</v>
      </c>
      <c r="G25">
        <v>8.791208791208792</v>
      </c>
      <c r="H25">
        <v>1.6483516483516485</v>
      </c>
      <c r="I25">
        <v>1.4285714285714286</v>
      </c>
      <c r="J25">
        <v>5.7</v>
      </c>
      <c r="K25">
        <v>0.58024691358024683</v>
      </c>
      <c r="L25">
        <v>0.1875</v>
      </c>
      <c r="M25">
        <v>0.8666666666666667</v>
      </c>
      <c r="N25">
        <v>0.80851063829787229</v>
      </c>
      <c r="O25">
        <v>0.69230769230769229</v>
      </c>
      <c r="S25" s="1"/>
    </row>
    <row r="26" spans="1:19" x14ac:dyDescent="0.25">
      <c r="A26" t="s">
        <v>17</v>
      </c>
      <c r="B26">
        <v>8.571428571428573</v>
      </c>
      <c r="C26">
        <v>4.7252747252747254</v>
      </c>
      <c r="D26">
        <v>3.8461538461538463</v>
      </c>
      <c r="E26">
        <v>2.9670329670329672</v>
      </c>
      <c r="F26">
        <v>4.0659340659340666</v>
      </c>
      <c r="G26">
        <v>8.4615384615384617</v>
      </c>
      <c r="H26">
        <v>1.7582417582417584</v>
      </c>
      <c r="I26">
        <v>1.5384615384615385</v>
      </c>
      <c r="J26">
        <v>5.5</v>
      </c>
      <c r="K26">
        <v>0.55128205128205121</v>
      </c>
      <c r="L26">
        <v>0.20779220779220781</v>
      </c>
      <c r="M26">
        <v>0.875</v>
      </c>
      <c r="N26">
        <v>0.81395348837209303</v>
      </c>
      <c r="O26">
        <v>0.72972972972972983</v>
      </c>
      <c r="S26" s="1"/>
    </row>
    <row r="27" spans="1:19" x14ac:dyDescent="0.25">
      <c r="A27" t="s">
        <v>17</v>
      </c>
      <c r="B27">
        <v>7.9120879120879124</v>
      </c>
      <c r="C27">
        <v>4.6153846153846159</v>
      </c>
      <c r="D27">
        <v>3.7362637362637368</v>
      </c>
      <c r="E27">
        <v>2.9670329670329672</v>
      </c>
      <c r="F27">
        <v>3.7362637362637368</v>
      </c>
      <c r="G27">
        <v>7.8021978021978029</v>
      </c>
      <c r="H27">
        <v>1.4285714285714286</v>
      </c>
      <c r="I27">
        <v>1.3186813186813189</v>
      </c>
      <c r="J27">
        <v>5.4</v>
      </c>
      <c r="K27">
        <v>0.58333333333333326</v>
      </c>
      <c r="L27">
        <v>0.18309859154929578</v>
      </c>
      <c r="M27">
        <v>0.92307692307692313</v>
      </c>
      <c r="N27">
        <v>0.80952380952380953</v>
      </c>
      <c r="O27">
        <v>0.79411764705882348</v>
      </c>
      <c r="S27" s="1"/>
    </row>
    <row r="28" spans="1:19" x14ac:dyDescent="0.25">
      <c r="A28" t="s">
        <v>17</v>
      </c>
      <c r="B28">
        <v>8.3516483516483522</v>
      </c>
      <c r="C28">
        <v>5.1648351648351651</v>
      </c>
      <c r="D28">
        <v>4.0659340659340666</v>
      </c>
      <c r="E28">
        <v>2.7472527472527473</v>
      </c>
      <c r="F28">
        <v>4.0659340659340666</v>
      </c>
      <c r="G28">
        <v>8.3516483516483522</v>
      </c>
      <c r="H28">
        <v>1.4285714285714286</v>
      </c>
      <c r="I28">
        <v>1.2087912087912089</v>
      </c>
      <c r="J28">
        <v>5.3</v>
      </c>
      <c r="K28">
        <v>0.61842105263157887</v>
      </c>
      <c r="L28">
        <v>0.17105263157894735</v>
      </c>
      <c r="M28">
        <v>0.84615384615384626</v>
      </c>
      <c r="N28">
        <v>0.78723404255319152</v>
      </c>
      <c r="O28">
        <v>0.67567567567567566</v>
      </c>
      <c r="S28" s="1"/>
    </row>
    <row r="29" spans="1:19" x14ac:dyDescent="0.25">
      <c r="A29" t="s">
        <v>17</v>
      </c>
      <c r="B29">
        <v>7.6923076923076925</v>
      </c>
      <c r="C29">
        <v>5.384615384615385</v>
      </c>
      <c r="D29">
        <v>4.1758241758241761</v>
      </c>
      <c r="E29">
        <v>2.6373626373626378</v>
      </c>
      <c r="F29">
        <v>3.5164835164835169</v>
      </c>
      <c r="G29">
        <v>7.582417582417583</v>
      </c>
      <c r="H29">
        <v>1.5384615384615385</v>
      </c>
      <c r="I29">
        <v>1.5384615384615385</v>
      </c>
      <c r="J29">
        <v>5.6</v>
      </c>
      <c r="K29">
        <v>0.7</v>
      </c>
      <c r="L29">
        <v>0.20289855072463769</v>
      </c>
      <c r="M29">
        <v>1</v>
      </c>
      <c r="N29">
        <v>0.77551020408163263</v>
      </c>
      <c r="O29">
        <v>0.75</v>
      </c>
      <c r="S29" s="1"/>
    </row>
    <row r="30" spans="1:19" x14ac:dyDescent="0.25">
      <c r="A30" t="s">
        <v>17</v>
      </c>
      <c r="B30">
        <v>7.9120879120879124</v>
      </c>
      <c r="C30">
        <v>4.7252747252747254</v>
      </c>
      <c r="D30">
        <v>3.6263736263736268</v>
      </c>
      <c r="E30">
        <v>2.7472527472527473</v>
      </c>
      <c r="F30">
        <v>3.8461538461538463</v>
      </c>
      <c r="G30">
        <v>7.6923076923076925</v>
      </c>
      <c r="H30">
        <v>1.5384615384615385</v>
      </c>
      <c r="I30">
        <v>1.4285714285714286</v>
      </c>
      <c r="J30">
        <v>5.4</v>
      </c>
      <c r="K30">
        <v>0.59722222222222221</v>
      </c>
      <c r="L30">
        <v>0.2</v>
      </c>
      <c r="M30">
        <v>0.92857142857142849</v>
      </c>
      <c r="N30">
        <v>0.76744186046511631</v>
      </c>
      <c r="O30">
        <v>0.7142857142857143</v>
      </c>
      <c r="S30" s="1"/>
    </row>
    <row r="31" spans="1:19" x14ac:dyDescent="0.25">
      <c r="A31" t="s">
        <v>17</v>
      </c>
      <c r="B31">
        <v>8.791208791208792</v>
      </c>
      <c r="C31">
        <v>5.9340659340659343</v>
      </c>
      <c r="D31">
        <v>4.5054945054945055</v>
      </c>
      <c r="E31">
        <v>3.296703296703297</v>
      </c>
      <c r="F31">
        <v>4.395604395604396</v>
      </c>
      <c r="G31">
        <v>8.6813186813186825</v>
      </c>
      <c r="H31">
        <v>1.4285714285714286</v>
      </c>
      <c r="I31">
        <v>1.2087912087912089</v>
      </c>
      <c r="J31">
        <v>5.7</v>
      </c>
      <c r="K31">
        <v>0.67500000000000004</v>
      </c>
      <c r="L31">
        <v>0.16455696202531644</v>
      </c>
      <c r="M31">
        <v>0.84615384615384626</v>
      </c>
      <c r="N31">
        <v>0.75925925925925919</v>
      </c>
      <c r="O31">
        <v>0.75</v>
      </c>
      <c r="S31" s="1"/>
    </row>
    <row r="32" spans="1:19" x14ac:dyDescent="0.25">
      <c r="A32" t="s">
        <v>17</v>
      </c>
      <c r="B32">
        <v>8.1318681318681332</v>
      </c>
      <c r="C32">
        <v>5.384615384615385</v>
      </c>
      <c r="D32">
        <v>4.2857142857142865</v>
      </c>
      <c r="E32">
        <v>2.9670329670329672</v>
      </c>
      <c r="F32">
        <v>4.1758241758241761</v>
      </c>
      <c r="G32">
        <v>8.1318681318681332</v>
      </c>
      <c r="H32">
        <v>1.4285714285714286</v>
      </c>
      <c r="I32">
        <v>1.3186813186813189</v>
      </c>
      <c r="J32">
        <v>5.6</v>
      </c>
      <c r="K32">
        <v>0.66216216216216217</v>
      </c>
      <c r="L32">
        <v>0.17567567567567569</v>
      </c>
      <c r="M32">
        <v>0.92307692307692313</v>
      </c>
      <c r="N32">
        <v>0.79591836734693866</v>
      </c>
      <c r="O32">
        <v>0.71052631578947367</v>
      </c>
      <c r="S32" s="1"/>
    </row>
    <row r="33" spans="1:19" x14ac:dyDescent="0.25">
      <c r="A33" t="s">
        <v>17</v>
      </c>
      <c r="B33">
        <v>8.4615384615384617</v>
      </c>
      <c r="C33">
        <v>4.8351648351648358</v>
      </c>
      <c r="D33">
        <v>3.8461538461538463</v>
      </c>
      <c r="E33">
        <v>2.7472527472527473</v>
      </c>
      <c r="F33">
        <v>3.6263736263736268</v>
      </c>
      <c r="G33">
        <v>8.2417582417582427</v>
      </c>
      <c r="H33">
        <v>1.9780219780219781</v>
      </c>
      <c r="I33">
        <v>1.7582417582417584</v>
      </c>
      <c r="J33">
        <v>5.75</v>
      </c>
      <c r="K33">
        <v>0.57142857142857151</v>
      </c>
      <c r="L33">
        <v>0.24</v>
      </c>
      <c r="M33">
        <v>0.88888888888888884</v>
      </c>
      <c r="N33">
        <v>0.79545454545454553</v>
      </c>
      <c r="O33">
        <v>0.75757575757575757</v>
      </c>
      <c r="S33" s="1"/>
    </row>
    <row r="34" spans="1:19" x14ac:dyDescent="0.25">
      <c r="A34" t="s">
        <v>17</v>
      </c>
      <c r="B34">
        <v>7.9120879120879124</v>
      </c>
      <c r="C34">
        <v>4.9450549450549453</v>
      </c>
      <c r="D34">
        <v>4.1758241758241761</v>
      </c>
      <c r="E34">
        <v>2.9670329670329672</v>
      </c>
      <c r="F34">
        <v>4.0659340659340666</v>
      </c>
      <c r="G34">
        <v>7.8021978021978029</v>
      </c>
      <c r="H34">
        <v>1.3186813186813189</v>
      </c>
      <c r="I34">
        <v>1.3186813186813189</v>
      </c>
      <c r="J34">
        <v>5.5</v>
      </c>
      <c r="K34">
        <v>0.625</v>
      </c>
      <c r="L34">
        <v>0.16901408450704225</v>
      </c>
      <c r="M34">
        <v>1</v>
      </c>
      <c r="N34">
        <v>0.84444444444444444</v>
      </c>
      <c r="O34">
        <v>0.72972972972972983</v>
      </c>
      <c r="S34" s="1"/>
    </row>
    <row r="35" spans="1:19" x14ac:dyDescent="0.25">
      <c r="A35" t="s">
        <v>17</v>
      </c>
      <c r="B35">
        <v>8.6813186813186825</v>
      </c>
      <c r="C35">
        <v>5.4945054945054945</v>
      </c>
      <c r="D35">
        <v>4.395604395604396</v>
      </c>
      <c r="E35">
        <v>3.0769230769230771</v>
      </c>
      <c r="F35">
        <v>4.0659340659340666</v>
      </c>
      <c r="G35">
        <v>8.4615384615384617</v>
      </c>
      <c r="H35">
        <v>1.6483516483516485</v>
      </c>
      <c r="I35">
        <v>1.5384615384615385</v>
      </c>
      <c r="J35">
        <v>5.5</v>
      </c>
      <c r="K35">
        <v>0.63291139240506333</v>
      </c>
      <c r="L35">
        <v>0.19480519480519481</v>
      </c>
      <c r="M35">
        <v>0.93333333333333335</v>
      </c>
      <c r="N35">
        <v>0.8</v>
      </c>
      <c r="O35">
        <v>0.7567567567567568</v>
      </c>
      <c r="S35" s="1"/>
    </row>
    <row r="36" spans="1:19" x14ac:dyDescent="0.25">
      <c r="A36" t="s">
        <v>17</v>
      </c>
      <c r="B36">
        <v>8.2417582417582427</v>
      </c>
      <c r="C36">
        <v>5.1648351648351651</v>
      </c>
      <c r="D36">
        <v>3.9560439560439562</v>
      </c>
      <c r="E36">
        <v>2.7472527472527473</v>
      </c>
      <c r="F36">
        <v>3.8461538461538463</v>
      </c>
      <c r="G36">
        <v>8.1318681318681332</v>
      </c>
      <c r="H36">
        <v>1.7582417582417584</v>
      </c>
      <c r="I36">
        <v>1.6483516483516485</v>
      </c>
      <c r="J36">
        <v>5.75</v>
      </c>
      <c r="K36">
        <v>0.62666666666666671</v>
      </c>
      <c r="L36">
        <v>0.21621621621621623</v>
      </c>
      <c r="M36">
        <v>0.9375</v>
      </c>
      <c r="N36">
        <v>0.76595744680851063</v>
      </c>
      <c r="O36">
        <v>0.7142857142857143</v>
      </c>
      <c r="S36" s="1"/>
    </row>
    <row r="37" spans="1:19" x14ac:dyDescent="0.25">
      <c r="A37" t="s">
        <v>17</v>
      </c>
      <c r="B37">
        <v>7.9120879120879124</v>
      </c>
      <c r="C37">
        <v>4.9450549450549453</v>
      </c>
      <c r="D37">
        <v>4.0659340659340666</v>
      </c>
      <c r="E37">
        <v>2.9670329670329672</v>
      </c>
      <c r="F37">
        <v>3.8461538461538463</v>
      </c>
      <c r="G37">
        <v>7.8021978021978029</v>
      </c>
      <c r="H37">
        <v>1.098901098901099</v>
      </c>
      <c r="I37">
        <v>1.098901098901099</v>
      </c>
      <c r="J37">
        <v>5.4</v>
      </c>
      <c r="K37">
        <v>0.625</v>
      </c>
      <c r="L37">
        <v>0.14084507042253522</v>
      </c>
      <c r="M37">
        <v>1</v>
      </c>
      <c r="N37">
        <v>0.8222222222222223</v>
      </c>
      <c r="O37">
        <v>0.77142857142857135</v>
      </c>
      <c r="S37" s="1"/>
    </row>
    <row r="38" spans="1:19" x14ac:dyDescent="0.25">
      <c r="A38" t="s">
        <v>17</v>
      </c>
      <c r="B38">
        <v>7.8021978021978029</v>
      </c>
      <c r="C38">
        <v>5.2747252747252755</v>
      </c>
      <c r="D38">
        <v>3.9560439560439562</v>
      </c>
      <c r="E38">
        <v>2.6373626373626378</v>
      </c>
      <c r="F38">
        <v>3.7362637362637368</v>
      </c>
      <c r="G38">
        <v>7.6923076923076925</v>
      </c>
      <c r="H38">
        <v>1.3186813186813189</v>
      </c>
      <c r="I38">
        <v>1.2087912087912089</v>
      </c>
      <c r="J38">
        <v>5.7</v>
      </c>
      <c r="K38">
        <v>0.676056338028169</v>
      </c>
      <c r="L38">
        <v>0.17142857142857143</v>
      </c>
      <c r="M38">
        <v>0.91666666666666663</v>
      </c>
      <c r="N38">
        <v>0.75</v>
      </c>
      <c r="O38">
        <v>0.70588235294117641</v>
      </c>
      <c r="S38" s="1"/>
    </row>
    <row r="39" spans="1:19" x14ac:dyDescent="0.25">
      <c r="A39" t="s">
        <v>17</v>
      </c>
      <c r="B39">
        <v>7.9120879120879124</v>
      </c>
      <c r="C39">
        <v>4.7252747252747254</v>
      </c>
      <c r="D39">
        <v>3.8461538461538463</v>
      </c>
      <c r="E39">
        <v>2.4175824175824179</v>
      </c>
      <c r="F39">
        <v>3.296703296703297</v>
      </c>
      <c r="G39">
        <v>7.9120879120879124</v>
      </c>
      <c r="H39">
        <v>1.7582417582417584</v>
      </c>
      <c r="I39">
        <v>1.6483516483516485</v>
      </c>
      <c r="J39">
        <v>5.6</v>
      </c>
      <c r="K39">
        <v>0.59722222222222221</v>
      </c>
      <c r="L39">
        <v>0.22222222222222221</v>
      </c>
      <c r="M39">
        <v>0.9375</v>
      </c>
      <c r="N39">
        <v>0.81395348837209303</v>
      </c>
      <c r="O39">
        <v>0.73333333333333328</v>
      </c>
      <c r="S39" s="1"/>
    </row>
    <row r="40" spans="1:19" x14ac:dyDescent="0.25">
      <c r="A40" t="s">
        <v>17</v>
      </c>
      <c r="B40">
        <v>8.2417582417582427</v>
      </c>
      <c r="C40">
        <v>4.9450549450549453</v>
      </c>
      <c r="D40">
        <v>3.9560439560439562</v>
      </c>
      <c r="E40">
        <v>2.8571428571428572</v>
      </c>
      <c r="F40">
        <v>3.6263736263736268</v>
      </c>
      <c r="G40">
        <v>8.1318681318681332</v>
      </c>
      <c r="H40">
        <v>1.5384615384615385</v>
      </c>
      <c r="I40">
        <v>1.3186813186813189</v>
      </c>
      <c r="J40">
        <v>5.3</v>
      </c>
      <c r="K40">
        <v>0.6</v>
      </c>
      <c r="L40">
        <v>0.1891891891891892</v>
      </c>
      <c r="M40">
        <v>0.8571428571428571</v>
      </c>
      <c r="N40">
        <v>0.8</v>
      </c>
      <c r="O40">
        <v>0.78787878787878785</v>
      </c>
      <c r="S40" s="1"/>
    </row>
    <row r="41" spans="1:19" x14ac:dyDescent="0.25">
      <c r="A41" t="s">
        <v>17</v>
      </c>
      <c r="B41">
        <v>7.582417582417583</v>
      </c>
      <c r="C41">
        <v>4.5054945054945055</v>
      </c>
      <c r="D41">
        <v>3.6263736263736268</v>
      </c>
      <c r="E41">
        <v>2.7472527472527473</v>
      </c>
      <c r="F41">
        <v>3.6263736263736268</v>
      </c>
      <c r="G41">
        <v>7.582417582417583</v>
      </c>
      <c r="H41">
        <v>1.5384615384615385</v>
      </c>
      <c r="I41">
        <v>1.3186813186813189</v>
      </c>
      <c r="J41">
        <v>5.2</v>
      </c>
      <c r="K41">
        <v>0.59420289855072461</v>
      </c>
      <c r="L41">
        <v>0.20289855072463769</v>
      </c>
      <c r="M41">
        <v>0.8571428571428571</v>
      </c>
      <c r="N41">
        <v>0.80487804878048785</v>
      </c>
      <c r="O41">
        <v>0.75757575757575757</v>
      </c>
      <c r="S41" s="1"/>
    </row>
    <row r="42" spans="1:19" x14ac:dyDescent="0.25">
      <c r="A42" t="s">
        <v>17</v>
      </c>
      <c r="B42">
        <v>7.6923076923076925</v>
      </c>
      <c r="C42">
        <v>4.6153846153846159</v>
      </c>
      <c r="D42">
        <v>3.7362637362637368</v>
      </c>
      <c r="E42">
        <v>2.3076923076923079</v>
      </c>
      <c r="F42">
        <v>3.6263736263736268</v>
      </c>
      <c r="G42">
        <v>7.582417582417583</v>
      </c>
      <c r="H42">
        <v>1.3186813186813189</v>
      </c>
      <c r="I42">
        <v>1.3186813186813189</v>
      </c>
      <c r="J42">
        <v>5.3</v>
      </c>
      <c r="K42">
        <v>0.6</v>
      </c>
      <c r="L42">
        <v>0.17391304347826086</v>
      </c>
      <c r="M42">
        <v>1</v>
      </c>
      <c r="N42">
        <v>0.80952380952380953</v>
      </c>
      <c r="O42">
        <v>0.63636363636363635</v>
      </c>
      <c r="S42" s="1"/>
    </row>
    <row r="43" spans="1:19" x14ac:dyDescent="0.25">
      <c r="A43" t="s">
        <v>17</v>
      </c>
      <c r="B43">
        <v>7.8021978021978029</v>
      </c>
      <c r="C43">
        <v>4.5054945054945055</v>
      </c>
      <c r="D43">
        <v>3.9560439560439562</v>
      </c>
      <c r="E43">
        <v>2.5274725274725278</v>
      </c>
      <c r="F43">
        <v>3.6263736263736268</v>
      </c>
      <c r="G43">
        <v>7.6923076923076925</v>
      </c>
      <c r="H43">
        <v>1.4285714285714286</v>
      </c>
      <c r="I43">
        <v>1.4285714285714286</v>
      </c>
      <c r="J43">
        <v>5.0999999999999996</v>
      </c>
      <c r="K43">
        <v>0.57746478873239437</v>
      </c>
      <c r="L43">
        <v>0.18571428571428572</v>
      </c>
      <c r="M43">
        <v>1</v>
      </c>
      <c r="N43">
        <v>0.87804878048780488</v>
      </c>
      <c r="O43">
        <v>0.69696969696969702</v>
      </c>
      <c r="S43" s="1"/>
    </row>
    <row r="44" spans="1:19" x14ac:dyDescent="0.25">
      <c r="A44" t="s">
        <v>17</v>
      </c>
      <c r="B44">
        <v>7.582417582417583</v>
      </c>
      <c r="C44">
        <v>4.5054945054945055</v>
      </c>
      <c r="D44">
        <v>3.5164835164835169</v>
      </c>
      <c r="E44">
        <v>2.4175824175824179</v>
      </c>
      <c r="F44">
        <v>3.296703296703297</v>
      </c>
      <c r="G44">
        <v>7.582417582417583</v>
      </c>
      <c r="H44">
        <v>1.5384615384615385</v>
      </c>
      <c r="I44">
        <v>1.3186813186813189</v>
      </c>
      <c r="J44">
        <v>5.2</v>
      </c>
      <c r="K44">
        <v>0.59420289855072461</v>
      </c>
      <c r="L44">
        <v>0.20289855072463769</v>
      </c>
      <c r="M44">
        <v>0.8571428571428571</v>
      </c>
      <c r="N44">
        <v>0.78048780487804881</v>
      </c>
      <c r="O44">
        <v>0.73333333333333328</v>
      </c>
      <c r="S44" s="1"/>
    </row>
    <row r="45" spans="1:19" x14ac:dyDescent="0.25">
      <c r="A45" t="s">
        <v>17</v>
      </c>
      <c r="B45">
        <v>7.582417582417583</v>
      </c>
      <c r="C45">
        <v>4.6153846153846159</v>
      </c>
      <c r="D45">
        <v>3.6263736263736268</v>
      </c>
      <c r="E45">
        <v>2.5274725274725278</v>
      </c>
      <c r="F45">
        <v>3.186813186813187</v>
      </c>
      <c r="G45">
        <v>7.4725274725274735</v>
      </c>
      <c r="H45">
        <v>1.5384615384615385</v>
      </c>
      <c r="I45">
        <v>1.4285714285714286</v>
      </c>
      <c r="J45">
        <v>5.4</v>
      </c>
      <c r="K45">
        <v>0.60869565217391308</v>
      </c>
      <c r="L45">
        <v>0.20588235294117646</v>
      </c>
      <c r="M45">
        <v>0.92857142857142849</v>
      </c>
      <c r="N45">
        <v>0.7857142857142857</v>
      </c>
      <c r="O45">
        <v>0.7931034482758621</v>
      </c>
      <c r="S45" s="1"/>
    </row>
    <row r="46" spans="1:19" x14ac:dyDescent="0.25">
      <c r="A46" t="s">
        <v>17</v>
      </c>
      <c r="B46">
        <v>7.9120879120879124</v>
      </c>
      <c r="C46">
        <v>4.9450549450549453</v>
      </c>
      <c r="D46">
        <v>3.9560439560439562</v>
      </c>
      <c r="E46">
        <v>2.7472527472527473</v>
      </c>
      <c r="F46">
        <v>3.9560439560439562</v>
      </c>
      <c r="G46">
        <v>7.8021978021978029</v>
      </c>
      <c r="H46">
        <v>1.3186813186813189</v>
      </c>
      <c r="I46">
        <v>1.2087912087912089</v>
      </c>
      <c r="J46">
        <v>5.3</v>
      </c>
      <c r="K46">
        <v>0.625</v>
      </c>
      <c r="L46">
        <v>0.16901408450704225</v>
      </c>
      <c r="M46">
        <v>0.91666666666666663</v>
      </c>
      <c r="N46">
        <v>0.8</v>
      </c>
      <c r="O46">
        <v>0.69444444444444442</v>
      </c>
      <c r="S46" s="1"/>
    </row>
    <row r="47" spans="1:19" x14ac:dyDescent="0.25">
      <c r="A47" t="s">
        <v>17</v>
      </c>
      <c r="B47">
        <v>8.1318681318681332</v>
      </c>
      <c r="C47">
        <v>4.8351648351648358</v>
      </c>
      <c r="D47">
        <v>4.0659340659340666</v>
      </c>
      <c r="E47">
        <v>2.8571428571428572</v>
      </c>
      <c r="F47">
        <v>3.9560439560439562</v>
      </c>
      <c r="G47">
        <v>8.0219780219780219</v>
      </c>
      <c r="H47">
        <v>1.4285714285714286</v>
      </c>
      <c r="I47">
        <v>1.4285714285714286</v>
      </c>
      <c r="J47">
        <v>5.5</v>
      </c>
      <c r="K47">
        <v>0.59459459459459463</v>
      </c>
      <c r="L47">
        <v>0.17808219178082191</v>
      </c>
      <c r="M47">
        <v>1</v>
      </c>
      <c r="N47">
        <v>0.84090909090909094</v>
      </c>
      <c r="O47">
        <v>0.72222222222222221</v>
      </c>
      <c r="S47" s="1"/>
    </row>
    <row r="48" spans="1:19" x14ac:dyDescent="0.25">
      <c r="A48" t="s">
        <v>17</v>
      </c>
      <c r="B48">
        <v>7.4725274725274735</v>
      </c>
      <c r="C48">
        <v>4.8351648351648358</v>
      </c>
      <c r="D48">
        <v>3.9560439560439562</v>
      </c>
      <c r="E48">
        <v>2.6373626373626378</v>
      </c>
      <c r="F48">
        <v>3.7362637362637368</v>
      </c>
      <c r="G48">
        <v>7.3626373626373631</v>
      </c>
      <c r="H48">
        <v>1.2087912087912089</v>
      </c>
      <c r="I48">
        <v>1.2087912087912089</v>
      </c>
      <c r="J48">
        <v>5.25</v>
      </c>
      <c r="K48">
        <v>0.6470588235294118</v>
      </c>
      <c r="L48">
        <v>0.16417910447761194</v>
      </c>
      <c r="M48">
        <v>1</v>
      </c>
      <c r="N48">
        <v>0.81818181818181823</v>
      </c>
      <c r="O48">
        <v>0.70588235294117641</v>
      </c>
      <c r="S48" s="1"/>
    </row>
    <row r="49" spans="1:19" x14ac:dyDescent="0.25">
      <c r="A49" t="s">
        <v>17</v>
      </c>
      <c r="B49">
        <v>7.582417582417583</v>
      </c>
      <c r="C49">
        <v>4.9450549450549453</v>
      </c>
      <c r="D49">
        <v>3.8461538461538463</v>
      </c>
      <c r="E49">
        <v>2.5274725274725278</v>
      </c>
      <c r="F49">
        <v>3.6263736263736268</v>
      </c>
      <c r="G49">
        <v>7.582417582417583</v>
      </c>
      <c r="H49">
        <v>1.3186813186813189</v>
      </c>
      <c r="I49">
        <v>1.3186813186813189</v>
      </c>
      <c r="J49">
        <v>5.5</v>
      </c>
      <c r="K49">
        <v>0.65217391304347827</v>
      </c>
      <c r="L49">
        <v>0.17391304347826086</v>
      </c>
      <c r="M49">
        <v>1</v>
      </c>
      <c r="N49">
        <v>0.77777777777777779</v>
      </c>
      <c r="O49">
        <v>0.69696969696969702</v>
      </c>
      <c r="S49" s="1"/>
    </row>
    <row r="50" spans="1:19" x14ac:dyDescent="0.25">
      <c r="A50" t="s">
        <v>17</v>
      </c>
      <c r="B50">
        <v>8.0219780219780219</v>
      </c>
      <c r="C50">
        <v>5.4945054945054945</v>
      </c>
      <c r="D50">
        <v>4.0659340659340666</v>
      </c>
      <c r="E50">
        <v>2.7472527472527473</v>
      </c>
      <c r="F50">
        <v>3.8461538461538463</v>
      </c>
      <c r="G50">
        <v>8.0219780219780219</v>
      </c>
      <c r="H50">
        <v>1.4285714285714286</v>
      </c>
      <c r="I50">
        <v>1.4285714285714286</v>
      </c>
      <c r="J50">
        <v>5.2</v>
      </c>
      <c r="K50">
        <v>0.68493150684931503</v>
      </c>
      <c r="L50">
        <v>0.17808219178082191</v>
      </c>
      <c r="M50">
        <v>1</v>
      </c>
      <c r="N50">
        <v>0.74</v>
      </c>
      <c r="O50">
        <v>0.7142857142857143</v>
      </c>
      <c r="S50" s="1"/>
    </row>
    <row r="51" spans="1:19" x14ac:dyDescent="0.25">
      <c r="A51" t="s">
        <v>17</v>
      </c>
      <c r="B51">
        <v>7.4725274725274735</v>
      </c>
      <c r="C51">
        <v>4.7252747252747254</v>
      </c>
      <c r="D51">
        <v>3.7362637362637368</v>
      </c>
      <c r="E51">
        <v>2.4175824175824179</v>
      </c>
      <c r="F51">
        <v>3.4065934065934069</v>
      </c>
      <c r="G51">
        <v>7.4725274725274735</v>
      </c>
      <c r="H51">
        <v>1.6483516483516485</v>
      </c>
      <c r="I51">
        <v>1.4285714285714286</v>
      </c>
      <c r="J51">
        <v>5.6</v>
      </c>
      <c r="K51">
        <v>0.63235294117647056</v>
      </c>
      <c r="L51">
        <v>0.22058823529411764</v>
      </c>
      <c r="M51">
        <v>0.8666666666666667</v>
      </c>
      <c r="N51">
        <v>0.79069767441860461</v>
      </c>
      <c r="O51">
        <v>0.70967741935483875</v>
      </c>
      <c r="S51" s="1"/>
    </row>
    <row r="52" spans="1:19" x14ac:dyDescent="0.25">
      <c r="A52" t="s">
        <v>17</v>
      </c>
      <c r="B52">
        <v>7.6923076923076925</v>
      </c>
      <c r="C52">
        <v>4.8351648351648358</v>
      </c>
      <c r="D52">
        <v>3.7362637362637368</v>
      </c>
      <c r="E52">
        <v>2.5274725274725278</v>
      </c>
      <c r="F52">
        <v>3.186813186813187</v>
      </c>
      <c r="G52">
        <v>7.4725274725274735</v>
      </c>
      <c r="H52">
        <v>1.7582417582417584</v>
      </c>
      <c r="I52">
        <v>1.6483516483516485</v>
      </c>
      <c r="J52">
        <v>5.5</v>
      </c>
      <c r="K52">
        <v>0.62857142857142856</v>
      </c>
      <c r="L52">
        <v>0.23529411764705882</v>
      </c>
      <c r="M52">
        <v>0.9375</v>
      </c>
      <c r="N52">
        <v>0.77272727272727271</v>
      </c>
      <c r="O52">
        <v>0.7931034482758621</v>
      </c>
      <c r="S52" s="1"/>
    </row>
    <row r="53" spans="1:19" x14ac:dyDescent="0.25">
      <c r="A53" t="s">
        <v>17</v>
      </c>
      <c r="B53">
        <v>7.8021978021978029</v>
      </c>
      <c r="C53">
        <v>5.1648351648351651</v>
      </c>
      <c r="D53">
        <v>4.0659340659340666</v>
      </c>
      <c r="E53">
        <v>2.5274725274725278</v>
      </c>
      <c r="F53">
        <v>3.5164835164835169</v>
      </c>
      <c r="G53">
        <v>7.8021978021978029</v>
      </c>
      <c r="H53">
        <v>1.5384615384615385</v>
      </c>
      <c r="I53">
        <v>1.4285714285714286</v>
      </c>
      <c r="J53">
        <v>5.6</v>
      </c>
      <c r="K53">
        <v>0.6619718309859155</v>
      </c>
      <c r="L53">
        <v>0.19718309859154931</v>
      </c>
      <c r="M53">
        <v>0.92857142857142849</v>
      </c>
      <c r="N53">
        <v>0.78723404255319152</v>
      </c>
      <c r="O53">
        <v>0.71875</v>
      </c>
      <c r="S53" s="1"/>
    </row>
    <row r="54" spans="1:19" x14ac:dyDescent="0.25">
      <c r="A54" t="s">
        <v>17</v>
      </c>
      <c r="B54">
        <v>8.0219780219780219</v>
      </c>
      <c r="C54">
        <v>4.7252747252747254</v>
      </c>
      <c r="D54">
        <v>3.7362637362637368</v>
      </c>
      <c r="E54">
        <v>2.6373626373626378</v>
      </c>
      <c r="F54">
        <v>3.5164835164835169</v>
      </c>
      <c r="G54">
        <v>7.8021978021978029</v>
      </c>
      <c r="H54">
        <v>1.5384615384615385</v>
      </c>
      <c r="I54">
        <v>1.5384615384615385</v>
      </c>
      <c r="J54">
        <v>5.4</v>
      </c>
      <c r="K54">
        <v>0.58904109589041087</v>
      </c>
      <c r="L54">
        <v>0.19718309859154931</v>
      </c>
      <c r="M54">
        <v>1</v>
      </c>
      <c r="N54">
        <v>0.79069767441860461</v>
      </c>
      <c r="O54">
        <v>0.75</v>
      </c>
      <c r="S54" s="1"/>
    </row>
    <row r="55" spans="1:19" x14ac:dyDescent="0.25">
      <c r="A55" t="s">
        <v>17</v>
      </c>
      <c r="B55">
        <v>7.9120879120879124</v>
      </c>
      <c r="C55">
        <v>4.7252747252747254</v>
      </c>
      <c r="D55">
        <v>3.9560439560439562</v>
      </c>
      <c r="E55">
        <v>2.5274725274725278</v>
      </c>
      <c r="F55">
        <v>3.5164835164835169</v>
      </c>
      <c r="G55">
        <v>7.8021978021978029</v>
      </c>
      <c r="H55">
        <v>1.4285714285714286</v>
      </c>
      <c r="I55">
        <v>1.4285714285714286</v>
      </c>
      <c r="J55">
        <v>5.25</v>
      </c>
      <c r="K55">
        <v>0.59722222222222221</v>
      </c>
      <c r="L55">
        <v>0.18309859154929578</v>
      </c>
      <c r="M55">
        <v>1</v>
      </c>
      <c r="N55">
        <v>0.83720930232558133</v>
      </c>
      <c r="O55">
        <v>0.71875</v>
      </c>
      <c r="S55" s="1"/>
    </row>
    <row r="56" spans="1:19" x14ac:dyDescent="0.25">
      <c r="A56" t="s">
        <v>17</v>
      </c>
      <c r="B56">
        <v>7.582417582417583</v>
      </c>
      <c r="C56">
        <v>4.7252747252747254</v>
      </c>
      <c r="D56">
        <v>3.6263736263736268</v>
      </c>
      <c r="E56">
        <v>2.5274725274725278</v>
      </c>
      <c r="F56">
        <v>2.9670329670329672</v>
      </c>
      <c r="G56">
        <v>7.3626373626373631</v>
      </c>
      <c r="H56">
        <v>1.4285714285714286</v>
      </c>
      <c r="I56">
        <v>1.3186813186813189</v>
      </c>
      <c r="J56">
        <v>5.3</v>
      </c>
      <c r="K56">
        <v>0.62318840579710144</v>
      </c>
      <c r="L56">
        <v>0.19402985074626866</v>
      </c>
      <c r="M56">
        <v>0.92307692307692313</v>
      </c>
      <c r="N56">
        <v>0.76744186046511631</v>
      </c>
      <c r="O56">
        <v>0.85185185185185186</v>
      </c>
      <c r="S56" s="1"/>
    </row>
    <row r="57" spans="1:19" x14ac:dyDescent="0.25">
      <c r="A57" t="s">
        <v>17</v>
      </c>
      <c r="B57">
        <v>7.9120879120879124</v>
      </c>
      <c r="C57">
        <v>5.1648351648351651</v>
      </c>
      <c r="D57">
        <v>4.1758241758241761</v>
      </c>
      <c r="E57">
        <v>3.0769230769230771</v>
      </c>
      <c r="F57">
        <v>3.6263736263736268</v>
      </c>
      <c r="G57">
        <v>7.8021978021978029</v>
      </c>
      <c r="H57">
        <v>1.3186813186813189</v>
      </c>
      <c r="I57">
        <v>1.2087912087912089</v>
      </c>
      <c r="J57">
        <v>5.25</v>
      </c>
      <c r="K57">
        <v>0.65277777777777779</v>
      </c>
      <c r="L57">
        <v>0.16901408450704225</v>
      </c>
      <c r="M57">
        <v>0.91666666666666663</v>
      </c>
      <c r="N57">
        <v>0.80851063829787229</v>
      </c>
      <c r="O57">
        <v>0.84848484848484851</v>
      </c>
      <c r="S57" s="1"/>
    </row>
    <row r="58" spans="1:19" x14ac:dyDescent="0.25">
      <c r="A58" t="s">
        <v>17</v>
      </c>
      <c r="B58">
        <v>7.582417582417583</v>
      </c>
      <c r="C58">
        <v>4.7252747252747254</v>
      </c>
      <c r="D58">
        <v>3.8461538461538463</v>
      </c>
      <c r="E58">
        <v>2.6373626373626378</v>
      </c>
      <c r="F58">
        <v>3.7362637362637368</v>
      </c>
      <c r="G58">
        <v>7.582417582417583</v>
      </c>
      <c r="H58">
        <v>1.3186813186813189</v>
      </c>
      <c r="I58">
        <v>1.2087912087912089</v>
      </c>
      <c r="J58">
        <v>5.3</v>
      </c>
      <c r="K58">
        <v>0.62318840579710144</v>
      </c>
      <c r="L58">
        <v>0.17391304347826086</v>
      </c>
      <c r="M58">
        <v>0.91666666666666663</v>
      </c>
      <c r="N58">
        <v>0.81395348837209303</v>
      </c>
      <c r="O58">
        <v>0.70588235294117641</v>
      </c>
      <c r="S58" s="1"/>
    </row>
    <row r="59" spans="1:19" x14ac:dyDescent="0.25">
      <c r="A59" t="s">
        <v>17</v>
      </c>
      <c r="B59">
        <v>7.6923076923076925</v>
      </c>
      <c r="C59">
        <v>4.9450549450549453</v>
      </c>
      <c r="D59">
        <v>3.9560439560439562</v>
      </c>
      <c r="E59">
        <v>2.7472527472527473</v>
      </c>
      <c r="F59">
        <v>3.6263736263736268</v>
      </c>
      <c r="G59">
        <v>7.582417582417583</v>
      </c>
      <c r="H59">
        <v>1.4285714285714286</v>
      </c>
      <c r="I59">
        <v>1.3186813186813189</v>
      </c>
      <c r="J59">
        <v>5.25</v>
      </c>
      <c r="K59">
        <v>0.64285714285714279</v>
      </c>
      <c r="L59">
        <v>0.18840579710144928</v>
      </c>
      <c r="M59">
        <v>0.92307692307692313</v>
      </c>
      <c r="N59">
        <v>0.8</v>
      </c>
      <c r="O59">
        <v>0.75757575757575757</v>
      </c>
      <c r="S59" s="1"/>
    </row>
    <row r="60" spans="1:19" x14ac:dyDescent="0.25">
      <c r="A60" t="s">
        <v>17</v>
      </c>
      <c r="B60">
        <v>7.4725274725274735</v>
      </c>
      <c r="C60">
        <v>3.8461538461538463</v>
      </c>
      <c r="D60">
        <v>3.296703296703297</v>
      </c>
      <c r="E60">
        <v>2.3076923076923079</v>
      </c>
      <c r="F60">
        <v>3.5164835164835169</v>
      </c>
      <c r="G60">
        <v>7.4725274725274735</v>
      </c>
      <c r="H60">
        <v>1.6483516483516485</v>
      </c>
      <c r="I60">
        <v>1.5384615384615385</v>
      </c>
      <c r="J60">
        <v>5</v>
      </c>
      <c r="K60">
        <v>0.51470588235294112</v>
      </c>
      <c r="L60">
        <v>0.22058823529411764</v>
      </c>
      <c r="M60">
        <v>0.93333333333333335</v>
      </c>
      <c r="N60">
        <v>0.8571428571428571</v>
      </c>
      <c r="O60">
        <v>0.65625</v>
      </c>
      <c r="S60" s="1"/>
    </row>
    <row r="61" spans="1:19" x14ac:dyDescent="0.25">
      <c r="A61" t="s">
        <v>17</v>
      </c>
      <c r="B61">
        <v>7.582417582417583</v>
      </c>
      <c r="C61">
        <v>4.395604395604396</v>
      </c>
      <c r="D61">
        <v>3.6263736263736268</v>
      </c>
      <c r="E61">
        <v>2.6373626373626378</v>
      </c>
      <c r="F61">
        <v>3.6263736263736268</v>
      </c>
      <c r="G61">
        <v>7.4725274725274735</v>
      </c>
      <c r="H61">
        <v>1.3186813186813189</v>
      </c>
      <c r="I61">
        <v>1.2087912087912089</v>
      </c>
      <c r="J61">
        <v>5</v>
      </c>
      <c r="K61">
        <v>0.57971014492753625</v>
      </c>
      <c r="L61">
        <v>0.1764705882352941</v>
      </c>
      <c r="M61">
        <v>0.91666666666666663</v>
      </c>
      <c r="N61">
        <v>0.82499999999999996</v>
      </c>
      <c r="O61">
        <v>0.72727272727272729</v>
      </c>
      <c r="S61" s="1"/>
    </row>
    <row r="62" spans="1:19" x14ac:dyDescent="0.25">
      <c r="A62" t="s">
        <v>17</v>
      </c>
      <c r="B62">
        <v>7.2527472527472536</v>
      </c>
      <c r="C62">
        <v>4.6153846153846159</v>
      </c>
      <c r="D62">
        <v>3.7362637362637368</v>
      </c>
      <c r="E62">
        <v>2.5274725274725278</v>
      </c>
      <c r="F62">
        <v>3.6263736263736268</v>
      </c>
      <c r="G62">
        <v>7.0329670329670337</v>
      </c>
      <c r="H62">
        <v>1.098901098901099</v>
      </c>
      <c r="I62">
        <v>1.098901098901099</v>
      </c>
      <c r="J62">
        <v>5.2</v>
      </c>
      <c r="K62">
        <v>0.63636363636363635</v>
      </c>
      <c r="L62">
        <v>0.15625</v>
      </c>
      <c r="M62">
        <v>1</v>
      </c>
      <c r="N62">
        <v>0.80952380952380953</v>
      </c>
      <c r="O62">
        <v>0.69696969696969702</v>
      </c>
      <c r="S62" s="1"/>
    </row>
    <row r="63" spans="1:19" x14ac:dyDescent="0.25">
      <c r="A63" t="s">
        <v>17</v>
      </c>
      <c r="B63">
        <v>7.4725274725274735</v>
      </c>
      <c r="C63">
        <v>5.1648351648351651</v>
      </c>
      <c r="D63">
        <v>3.9560439560439562</v>
      </c>
      <c r="E63">
        <v>2.6373626373626378</v>
      </c>
      <c r="F63">
        <v>3.7362637362637368</v>
      </c>
      <c r="G63">
        <v>7.2527472527472536</v>
      </c>
      <c r="H63">
        <v>1.098901098901099</v>
      </c>
      <c r="I63">
        <v>1.098901098901099</v>
      </c>
      <c r="J63">
        <v>5.6</v>
      </c>
      <c r="K63">
        <v>0.69117647058823528</v>
      </c>
      <c r="L63">
        <v>0.15151515151515152</v>
      </c>
      <c r="M63">
        <v>1</v>
      </c>
      <c r="N63">
        <v>0.76595744680851063</v>
      </c>
      <c r="O63">
        <v>0.70588235294117641</v>
      </c>
      <c r="S63" s="1"/>
    </row>
    <row r="64" spans="1:19" x14ac:dyDescent="0.25">
      <c r="A64" t="s">
        <v>17</v>
      </c>
      <c r="B64">
        <v>7.0329670329670337</v>
      </c>
      <c r="C64">
        <v>4.5054945054945055</v>
      </c>
      <c r="D64">
        <v>3.6263736263736268</v>
      </c>
      <c r="E64">
        <v>2.6373626373626378</v>
      </c>
      <c r="F64">
        <v>3.5164835164835169</v>
      </c>
      <c r="G64">
        <v>6.9230769230769234</v>
      </c>
      <c r="H64">
        <v>0.98901098901098905</v>
      </c>
      <c r="I64">
        <v>0.98901098901098905</v>
      </c>
      <c r="J64">
        <v>5.2</v>
      </c>
      <c r="K64">
        <v>0.640625</v>
      </c>
      <c r="L64">
        <v>0.14285714285714285</v>
      </c>
      <c r="M64">
        <v>1</v>
      </c>
      <c r="N64">
        <v>0.80487804878048785</v>
      </c>
      <c r="O64">
        <v>0.75</v>
      </c>
      <c r="S64" s="1"/>
    </row>
    <row r="65" spans="1:19" x14ac:dyDescent="0.25">
      <c r="A65" t="s">
        <v>17</v>
      </c>
      <c r="B65">
        <v>7.1428571428571432</v>
      </c>
      <c r="C65">
        <v>4.2857142857142865</v>
      </c>
      <c r="D65">
        <v>3.5164835164835169</v>
      </c>
      <c r="E65">
        <v>2.5274725274725278</v>
      </c>
      <c r="F65">
        <v>3.4065934065934069</v>
      </c>
      <c r="G65">
        <v>7.1428571428571432</v>
      </c>
      <c r="H65">
        <v>1.3186813186813189</v>
      </c>
      <c r="I65">
        <v>1.098901098901099</v>
      </c>
      <c r="J65">
        <v>5</v>
      </c>
      <c r="K65">
        <v>0.6</v>
      </c>
      <c r="L65">
        <v>0.18461538461538463</v>
      </c>
      <c r="M65">
        <v>0.83333333333333326</v>
      </c>
      <c r="N65">
        <v>0.82051282051282048</v>
      </c>
      <c r="O65">
        <v>0.74193548387096775</v>
      </c>
      <c r="S65" s="1"/>
    </row>
    <row r="66" spans="1:19" x14ac:dyDescent="0.25">
      <c r="A66" t="s">
        <v>17</v>
      </c>
      <c r="B66">
        <v>7.9120879120879124</v>
      </c>
      <c r="C66">
        <v>4.6153846153846159</v>
      </c>
      <c r="D66">
        <v>3.6263736263736268</v>
      </c>
      <c r="E66">
        <v>2.6373626373626378</v>
      </c>
      <c r="F66">
        <v>3.7362637362637368</v>
      </c>
      <c r="G66">
        <v>7.9120879120879124</v>
      </c>
      <c r="H66">
        <v>1.6483516483516485</v>
      </c>
      <c r="I66">
        <v>1.4285714285714286</v>
      </c>
      <c r="J66">
        <v>5.5</v>
      </c>
      <c r="K66">
        <v>0.58333333333333326</v>
      </c>
      <c r="L66">
        <v>0.20833333333333331</v>
      </c>
      <c r="M66">
        <v>0.8666666666666667</v>
      </c>
      <c r="N66">
        <v>0.7857142857142857</v>
      </c>
      <c r="O66">
        <v>0.70588235294117641</v>
      </c>
      <c r="S66" s="1"/>
    </row>
    <row r="67" spans="1:19" x14ac:dyDescent="0.25">
      <c r="A67" t="s">
        <v>17</v>
      </c>
      <c r="B67">
        <v>7.9120879120879124</v>
      </c>
      <c r="C67">
        <v>5.2747252747252755</v>
      </c>
      <c r="D67">
        <v>3.8461538461538463</v>
      </c>
      <c r="E67">
        <v>2.7472527472527473</v>
      </c>
      <c r="F67">
        <v>3.6263736263736268</v>
      </c>
      <c r="G67">
        <v>7.9120879120879124</v>
      </c>
      <c r="H67">
        <v>1.6483516483516485</v>
      </c>
      <c r="I67">
        <v>1.4285714285714286</v>
      </c>
      <c r="J67">
        <v>5.5</v>
      </c>
      <c r="K67">
        <v>0.66666666666666663</v>
      </c>
      <c r="L67">
        <v>0.20833333333333331</v>
      </c>
      <c r="M67">
        <v>0.8666666666666667</v>
      </c>
      <c r="N67">
        <v>0.72916666666666663</v>
      </c>
      <c r="O67">
        <v>0.75757575757575757</v>
      </c>
      <c r="S67" s="1"/>
    </row>
    <row r="68" spans="1:19" x14ac:dyDescent="0.25">
      <c r="A68" t="s">
        <v>17</v>
      </c>
      <c r="B68">
        <v>7.9120879120879124</v>
      </c>
      <c r="C68">
        <v>4.7252747252747254</v>
      </c>
      <c r="D68">
        <v>3.9560439560439562</v>
      </c>
      <c r="E68">
        <v>2.7472527472527473</v>
      </c>
      <c r="F68">
        <v>3.8461538461538463</v>
      </c>
      <c r="G68">
        <v>8.0219780219780219</v>
      </c>
      <c r="H68">
        <v>1.5384615384615385</v>
      </c>
      <c r="I68">
        <v>1.4285714285714286</v>
      </c>
      <c r="J68">
        <v>5.25</v>
      </c>
      <c r="K68">
        <v>0.59722222222222221</v>
      </c>
      <c r="L68">
        <v>0.19178082191780821</v>
      </c>
      <c r="M68">
        <v>0.92857142857142849</v>
      </c>
      <c r="N68">
        <v>0.83720930232558133</v>
      </c>
      <c r="O68">
        <v>0.7142857142857143</v>
      </c>
      <c r="S68" s="1"/>
    </row>
    <row r="69" spans="1:19" x14ac:dyDescent="0.25">
      <c r="A69" t="s">
        <v>17</v>
      </c>
      <c r="B69">
        <v>7.8021978021978029</v>
      </c>
      <c r="C69">
        <v>5.1648351648351651</v>
      </c>
      <c r="D69">
        <v>3.9560439560439562</v>
      </c>
      <c r="E69">
        <v>2.8571428571428572</v>
      </c>
      <c r="F69">
        <v>3.7362637362637368</v>
      </c>
      <c r="G69">
        <v>7.8021978021978029</v>
      </c>
      <c r="H69">
        <v>1.4285714285714286</v>
      </c>
      <c r="I69">
        <v>1.3186813186813189</v>
      </c>
      <c r="J69">
        <v>5.2</v>
      </c>
      <c r="K69">
        <v>0.6619718309859155</v>
      </c>
      <c r="L69">
        <v>0.18309859154929578</v>
      </c>
      <c r="M69">
        <v>0.92307692307692313</v>
      </c>
      <c r="N69">
        <v>0.76595744680851063</v>
      </c>
      <c r="O69">
        <v>0.76470588235294112</v>
      </c>
      <c r="S69" s="1"/>
    </row>
    <row r="70" spans="1:19" x14ac:dyDescent="0.25">
      <c r="A70" t="s">
        <v>17</v>
      </c>
      <c r="B70">
        <v>6.7032967032967035</v>
      </c>
      <c r="C70">
        <v>3.9560439560439562</v>
      </c>
      <c r="D70">
        <v>3.296703296703297</v>
      </c>
      <c r="E70">
        <v>2.5274725274725278</v>
      </c>
      <c r="F70">
        <v>2.9670329670329672</v>
      </c>
      <c r="G70">
        <v>6.7032967032967035</v>
      </c>
      <c r="H70">
        <v>1.4285714285714286</v>
      </c>
      <c r="I70">
        <v>1.4285714285714286</v>
      </c>
      <c r="J70">
        <v>5.8</v>
      </c>
      <c r="K70">
        <v>0.5901639344262295</v>
      </c>
      <c r="L70">
        <v>0.21311475409836067</v>
      </c>
      <c r="M70">
        <v>1</v>
      </c>
      <c r="N70">
        <v>0.83333333333333326</v>
      </c>
      <c r="O70">
        <v>0.85185185185185186</v>
      </c>
      <c r="S70" s="1"/>
    </row>
    <row r="71" spans="1:19" x14ac:dyDescent="0.25">
      <c r="A71" t="s">
        <v>17</v>
      </c>
      <c r="B71">
        <v>7.2527472527472536</v>
      </c>
      <c r="C71">
        <v>4.7252747252747254</v>
      </c>
      <c r="D71">
        <v>3.7362637362637368</v>
      </c>
      <c r="E71">
        <v>2.5274725274725278</v>
      </c>
      <c r="F71">
        <v>3.5164835164835169</v>
      </c>
      <c r="G71">
        <v>7.1428571428571432</v>
      </c>
      <c r="H71">
        <v>1.2087912087912089</v>
      </c>
      <c r="I71">
        <v>1.098901098901099</v>
      </c>
      <c r="J71">
        <v>5.3</v>
      </c>
      <c r="K71">
        <v>0.65151515151515149</v>
      </c>
      <c r="L71">
        <v>0.16923076923076924</v>
      </c>
      <c r="M71">
        <v>0.90909090909090917</v>
      </c>
      <c r="N71">
        <v>0.79069767441860461</v>
      </c>
      <c r="O71">
        <v>0.71875</v>
      </c>
      <c r="S71" s="1"/>
    </row>
    <row r="72" spans="1:19" x14ac:dyDescent="0.25">
      <c r="A72" t="s">
        <v>17</v>
      </c>
      <c r="B72">
        <v>7.1428571428571432</v>
      </c>
      <c r="C72">
        <v>4.6153846153846159</v>
      </c>
      <c r="D72">
        <v>3.6263736263736268</v>
      </c>
      <c r="E72">
        <v>2.3076923076923079</v>
      </c>
      <c r="F72">
        <v>3.4065934065934069</v>
      </c>
      <c r="G72">
        <v>7.0329670329670337</v>
      </c>
      <c r="H72">
        <v>1.3186813186813189</v>
      </c>
      <c r="I72">
        <v>1.3186813186813189</v>
      </c>
      <c r="J72">
        <v>5.2</v>
      </c>
      <c r="K72">
        <v>0.64615384615384619</v>
      </c>
      <c r="L72">
        <v>0.1875</v>
      </c>
      <c r="M72">
        <v>1</v>
      </c>
      <c r="N72">
        <v>0.7857142857142857</v>
      </c>
      <c r="O72">
        <v>0.67741935483870963</v>
      </c>
      <c r="S72" s="1"/>
    </row>
    <row r="73" spans="1:19" x14ac:dyDescent="0.25">
      <c r="A73" t="s">
        <v>17</v>
      </c>
      <c r="B73">
        <v>7.4725274725274735</v>
      </c>
      <c r="C73">
        <v>4.8351648351648358</v>
      </c>
      <c r="D73">
        <v>3.9560439560439562</v>
      </c>
      <c r="E73">
        <v>2.8571428571428572</v>
      </c>
      <c r="F73">
        <v>3.8461538461538463</v>
      </c>
      <c r="G73">
        <v>7.3626373626373631</v>
      </c>
      <c r="H73">
        <v>1.098901098901099</v>
      </c>
      <c r="I73">
        <v>1.098901098901099</v>
      </c>
      <c r="J73">
        <v>5.25</v>
      </c>
      <c r="K73">
        <v>0.6470588235294118</v>
      </c>
      <c r="L73">
        <v>0.14925373134328357</v>
      </c>
      <c r="M73">
        <v>1</v>
      </c>
      <c r="N73">
        <v>0.81818181818181823</v>
      </c>
      <c r="O73">
        <v>0.74285714285714288</v>
      </c>
      <c r="S73" s="1"/>
    </row>
    <row r="74" spans="1:19" x14ac:dyDescent="0.25">
      <c r="A74" t="s">
        <v>17</v>
      </c>
      <c r="B74">
        <v>6.9230769230769234</v>
      </c>
      <c r="C74">
        <v>4.2857142857142865</v>
      </c>
      <c r="D74">
        <v>3.5164835164835169</v>
      </c>
      <c r="E74">
        <v>2.4175824175824179</v>
      </c>
      <c r="F74">
        <v>3.296703296703297</v>
      </c>
      <c r="G74">
        <v>6.9230769230769234</v>
      </c>
      <c r="H74">
        <v>1.2087912087912089</v>
      </c>
      <c r="I74">
        <v>1.2087912087912089</v>
      </c>
      <c r="J74">
        <v>5.0999999999999996</v>
      </c>
      <c r="K74">
        <v>0.61904761904761907</v>
      </c>
      <c r="L74">
        <v>0.17460317460317459</v>
      </c>
      <c r="M74">
        <v>1</v>
      </c>
      <c r="N74">
        <v>0.82051282051282048</v>
      </c>
      <c r="O74">
        <v>0.73333333333333328</v>
      </c>
      <c r="S74" s="1"/>
    </row>
    <row r="75" spans="1:19" x14ac:dyDescent="0.25">
      <c r="A75" t="s">
        <v>17</v>
      </c>
      <c r="B75">
        <v>7.1428571428571432</v>
      </c>
      <c r="C75">
        <v>4.5054945054945055</v>
      </c>
      <c r="D75">
        <v>3.6263736263736268</v>
      </c>
      <c r="E75">
        <v>2.4175824175824179</v>
      </c>
      <c r="F75">
        <v>3.186813186813187</v>
      </c>
      <c r="G75">
        <v>7.1428571428571432</v>
      </c>
      <c r="H75">
        <v>1.2087912087912089</v>
      </c>
      <c r="I75">
        <v>1.098901098901099</v>
      </c>
      <c r="J75">
        <v>5.2</v>
      </c>
      <c r="K75">
        <v>0.63076923076923075</v>
      </c>
      <c r="L75">
        <v>0.16923076923076924</v>
      </c>
      <c r="M75">
        <v>0.90909090909090917</v>
      </c>
      <c r="N75">
        <v>0.80487804878048785</v>
      </c>
      <c r="O75">
        <v>0.75862068965517238</v>
      </c>
      <c r="S75" s="1"/>
    </row>
    <row r="76" spans="1:19" x14ac:dyDescent="0.25">
      <c r="A76" t="s">
        <v>17</v>
      </c>
      <c r="B76">
        <v>7.6923076923076925</v>
      </c>
      <c r="C76">
        <v>4.2857142857142865</v>
      </c>
      <c r="D76">
        <v>3.6263736263736268</v>
      </c>
      <c r="E76">
        <v>2.6373626373626378</v>
      </c>
      <c r="F76">
        <v>3.6263736263736268</v>
      </c>
      <c r="G76">
        <v>7.582417582417583</v>
      </c>
      <c r="H76">
        <v>1.5384615384615385</v>
      </c>
      <c r="I76">
        <v>1.3186813186813189</v>
      </c>
      <c r="J76">
        <v>5.2</v>
      </c>
      <c r="K76">
        <v>0.55714285714285716</v>
      </c>
      <c r="L76">
        <v>0.20289855072463769</v>
      </c>
      <c r="M76">
        <v>0.8571428571428571</v>
      </c>
      <c r="N76">
        <v>0.84615384615384615</v>
      </c>
      <c r="O76">
        <v>0.72727272727272729</v>
      </c>
      <c r="S76" s="1"/>
    </row>
    <row r="77" spans="1:19" x14ac:dyDescent="0.25">
      <c r="A77" t="s">
        <v>17</v>
      </c>
      <c r="B77">
        <v>7.1428571428571432</v>
      </c>
      <c r="C77">
        <v>4.0659340659340666</v>
      </c>
      <c r="D77">
        <v>3.296703296703297</v>
      </c>
      <c r="E77">
        <v>2.4175824175824179</v>
      </c>
      <c r="F77">
        <v>3.296703296703297</v>
      </c>
      <c r="G77">
        <v>7.1428571428571432</v>
      </c>
      <c r="H77">
        <v>1.6483516483516485</v>
      </c>
      <c r="I77">
        <v>1.4285714285714286</v>
      </c>
      <c r="J77">
        <v>5.25</v>
      </c>
      <c r="K77">
        <v>0.56923076923076921</v>
      </c>
      <c r="L77">
        <v>0.23076923076923078</v>
      </c>
      <c r="M77">
        <v>0.8666666666666667</v>
      </c>
      <c r="N77">
        <v>0.81081081081081086</v>
      </c>
      <c r="O77">
        <v>0.73333333333333328</v>
      </c>
      <c r="S77" s="1"/>
    </row>
    <row r="78" spans="1:19" x14ac:dyDescent="0.25">
      <c r="A78" t="s">
        <v>17</v>
      </c>
      <c r="B78">
        <v>6.8131868131868139</v>
      </c>
      <c r="C78">
        <v>4.2857142857142865</v>
      </c>
      <c r="D78">
        <v>3.6263736263736268</v>
      </c>
      <c r="E78">
        <v>2.7472527472527473</v>
      </c>
      <c r="F78">
        <v>3.296703296703297</v>
      </c>
      <c r="G78">
        <v>6.8131868131868139</v>
      </c>
      <c r="H78">
        <v>1.098901098901099</v>
      </c>
      <c r="I78">
        <v>1.098901098901099</v>
      </c>
      <c r="J78">
        <v>5</v>
      </c>
      <c r="K78">
        <v>0.62903225806451613</v>
      </c>
      <c r="L78">
        <v>0.16129032258064516</v>
      </c>
      <c r="M78">
        <v>1</v>
      </c>
      <c r="N78">
        <v>0.84615384615384615</v>
      </c>
      <c r="O78">
        <v>0.83333333333333337</v>
      </c>
      <c r="S78" s="1"/>
    </row>
    <row r="79" spans="1:19" x14ac:dyDescent="0.25">
      <c r="A79" t="s">
        <v>17</v>
      </c>
      <c r="B79">
        <v>7.1428571428571432</v>
      </c>
      <c r="C79">
        <v>4.2857142857142865</v>
      </c>
      <c r="D79">
        <v>3.5164835164835169</v>
      </c>
      <c r="E79">
        <v>2.5274725274725278</v>
      </c>
      <c r="F79">
        <v>3.4065934065934069</v>
      </c>
      <c r="G79">
        <v>7.1428571428571432</v>
      </c>
      <c r="H79">
        <v>1.098901098901099</v>
      </c>
      <c r="I79">
        <v>1.098901098901099</v>
      </c>
      <c r="J79">
        <v>5</v>
      </c>
      <c r="K79">
        <v>0.6</v>
      </c>
      <c r="L79">
        <v>0.15384615384615385</v>
      </c>
      <c r="M79">
        <v>1</v>
      </c>
      <c r="N79">
        <v>0.82051282051282048</v>
      </c>
      <c r="O79">
        <v>0.74193548387096775</v>
      </c>
      <c r="S79" s="1"/>
    </row>
    <row r="80" spans="1:19" x14ac:dyDescent="0.25">
      <c r="A80" t="s">
        <v>17</v>
      </c>
      <c r="B80">
        <v>7.8021978021978029</v>
      </c>
      <c r="C80">
        <v>4.9450549450549453</v>
      </c>
      <c r="D80">
        <v>3.9560439560439562</v>
      </c>
      <c r="E80">
        <v>2.9670329670329672</v>
      </c>
      <c r="F80">
        <v>3.8461538461538463</v>
      </c>
      <c r="G80">
        <v>7.6923076923076925</v>
      </c>
      <c r="H80">
        <v>1.3186813186813189</v>
      </c>
      <c r="I80">
        <v>1.2087912087912089</v>
      </c>
      <c r="J80">
        <v>5.3</v>
      </c>
      <c r="K80">
        <v>0.63380281690140849</v>
      </c>
      <c r="L80">
        <v>0.17142857142857143</v>
      </c>
      <c r="M80">
        <v>0.91666666666666663</v>
      </c>
      <c r="N80">
        <v>0.8</v>
      </c>
      <c r="O80">
        <v>0.77142857142857135</v>
      </c>
      <c r="S80" s="1"/>
    </row>
    <row r="81" spans="1:19" x14ac:dyDescent="0.25">
      <c r="A81" t="s">
        <v>17</v>
      </c>
      <c r="B81">
        <v>7.6923076923076925</v>
      </c>
      <c r="C81">
        <v>4.7252747252747254</v>
      </c>
      <c r="D81">
        <v>3.7362637362637368</v>
      </c>
      <c r="E81">
        <v>2.5274725274725278</v>
      </c>
      <c r="F81">
        <v>3.6263736263736268</v>
      </c>
      <c r="G81">
        <v>7.4725274725274735</v>
      </c>
      <c r="H81">
        <v>1.3186813186813189</v>
      </c>
      <c r="I81">
        <v>1.3186813186813189</v>
      </c>
      <c r="J81">
        <v>5.5</v>
      </c>
      <c r="K81">
        <v>0.61428571428571421</v>
      </c>
      <c r="L81">
        <v>0.1764705882352941</v>
      </c>
      <c r="M81">
        <v>1</v>
      </c>
      <c r="N81">
        <v>0.79069767441860461</v>
      </c>
      <c r="O81">
        <v>0.69696969696969702</v>
      </c>
      <c r="S81" s="1"/>
    </row>
    <row r="82" spans="1:19" x14ac:dyDescent="0.25">
      <c r="A82" t="s">
        <v>17</v>
      </c>
      <c r="B82">
        <v>7.582417582417583</v>
      </c>
      <c r="C82">
        <v>4.9450549450549453</v>
      </c>
      <c r="D82">
        <v>4.0659340659340666</v>
      </c>
      <c r="E82">
        <v>2.8571428571428572</v>
      </c>
      <c r="F82">
        <v>3.8461538461538463</v>
      </c>
      <c r="G82">
        <v>7.4725274725274735</v>
      </c>
      <c r="H82">
        <v>1.2087912087912089</v>
      </c>
      <c r="I82">
        <v>1.098901098901099</v>
      </c>
      <c r="J82">
        <v>5.25</v>
      </c>
      <c r="K82">
        <v>0.65217391304347827</v>
      </c>
      <c r="L82">
        <v>0.16176470588235295</v>
      </c>
      <c r="M82">
        <v>0.90909090909090917</v>
      </c>
      <c r="N82">
        <v>0.8222222222222223</v>
      </c>
      <c r="O82">
        <v>0.74285714285714288</v>
      </c>
      <c r="S82" s="1"/>
    </row>
    <row r="83" spans="1:19" x14ac:dyDescent="0.25">
      <c r="A83" t="s">
        <v>17</v>
      </c>
      <c r="B83">
        <v>7.6923076923076925</v>
      </c>
      <c r="C83">
        <v>4.7252747252747254</v>
      </c>
      <c r="D83">
        <v>4.0659340659340666</v>
      </c>
      <c r="E83">
        <v>2.7472527472527473</v>
      </c>
      <c r="F83">
        <v>3.7362637362637368</v>
      </c>
      <c r="G83">
        <v>7.6923076923076925</v>
      </c>
      <c r="H83">
        <v>1.4285714285714286</v>
      </c>
      <c r="I83">
        <v>1.4285714285714286</v>
      </c>
      <c r="J83">
        <v>5.25</v>
      </c>
      <c r="K83">
        <v>0.61428571428571421</v>
      </c>
      <c r="L83">
        <v>0.18571428571428572</v>
      </c>
      <c r="M83">
        <v>1</v>
      </c>
      <c r="N83">
        <v>0.86046511627906974</v>
      </c>
      <c r="O83">
        <v>0.73529411764705876</v>
      </c>
      <c r="S83" s="1"/>
    </row>
    <row r="84" spans="1:19" x14ac:dyDescent="0.25">
      <c r="A84" t="s">
        <v>17</v>
      </c>
      <c r="B84">
        <v>7.0329670329670337</v>
      </c>
      <c r="C84">
        <v>4.0659340659340666</v>
      </c>
      <c r="D84">
        <v>3.4065934065934069</v>
      </c>
      <c r="E84">
        <v>2.3076923076923079</v>
      </c>
      <c r="F84">
        <v>3.0769230769230771</v>
      </c>
      <c r="G84">
        <v>6.8131868131868139</v>
      </c>
      <c r="H84">
        <v>1.2087912087912089</v>
      </c>
      <c r="I84">
        <v>1.2087912087912089</v>
      </c>
      <c r="J84">
        <v>5.2</v>
      </c>
      <c r="K84">
        <v>0.578125</v>
      </c>
      <c r="L84">
        <v>0.17741935483870969</v>
      </c>
      <c r="M84">
        <v>1</v>
      </c>
      <c r="N84">
        <v>0.83783783783783794</v>
      </c>
      <c r="O84">
        <v>0.75</v>
      </c>
      <c r="S84" s="1"/>
    </row>
    <row r="85" spans="1:19" x14ac:dyDescent="0.25">
      <c r="A85" t="s">
        <v>18</v>
      </c>
      <c r="B85">
        <v>8</v>
      </c>
      <c r="C85">
        <v>5</v>
      </c>
      <c r="D85">
        <v>4</v>
      </c>
      <c r="E85">
        <v>3.2</v>
      </c>
      <c r="F85">
        <v>3.5</v>
      </c>
      <c r="G85">
        <v>8.1999999999999993</v>
      </c>
      <c r="H85">
        <v>1</v>
      </c>
      <c r="I85">
        <v>1</v>
      </c>
      <c r="J85">
        <v>5.25</v>
      </c>
      <c r="K85">
        <v>0.625</v>
      </c>
      <c r="L85">
        <v>0.12195121951219513</v>
      </c>
      <c r="M85">
        <v>1</v>
      </c>
      <c r="N85">
        <v>0.8</v>
      </c>
      <c r="O85">
        <v>0.91428571428571426</v>
      </c>
      <c r="S85" s="2"/>
    </row>
    <row r="86" spans="1:19" x14ac:dyDescent="0.25">
      <c r="A86" t="s">
        <v>18</v>
      </c>
      <c r="B86">
        <v>7.6999998092651367</v>
      </c>
      <c r="C86">
        <v>4.8000001907348633</v>
      </c>
      <c r="D86">
        <v>3.8</v>
      </c>
      <c r="E86">
        <v>2.7</v>
      </c>
      <c r="F86">
        <v>3.5</v>
      </c>
      <c r="G86">
        <v>7.5</v>
      </c>
      <c r="H86">
        <v>0.9</v>
      </c>
      <c r="I86">
        <v>0.8</v>
      </c>
      <c r="J86">
        <v>5.25</v>
      </c>
      <c r="K86">
        <v>0.62337666358889943</v>
      </c>
      <c r="L86">
        <v>0.12</v>
      </c>
      <c r="M86">
        <v>0.88888888888888895</v>
      </c>
      <c r="N86">
        <v>0.79166663520866098</v>
      </c>
      <c r="O86">
        <v>0.77142857142857146</v>
      </c>
      <c r="S86" s="2"/>
    </row>
    <row r="87" spans="1:19" x14ac:dyDescent="0.25">
      <c r="A87" t="s">
        <v>18</v>
      </c>
      <c r="B87">
        <v>7.8000001907348633</v>
      </c>
      <c r="C87">
        <v>5.3000001907348633</v>
      </c>
      <c r="D87">
        <v>4.7</v>
      </c>
      <c r="E87">
        <v>3.5</v>
      </c>
      <c r="F87">
        <v>3.8</v>
      </c>
      <c r="G87">
        <v>7.4</v>
      </c>
      <c r="H87">
        <v>1</v>
      </c>
      <c r="I87">
        <v>0.8</v>
      </c>
      <c r="J87">
        <v>5.25</v>
      </c>
      <c r="K87">
        <v>0.67948718732473945</v>
      </c>
      <c r="L87">
        <v>0.13513513513513511</v>
      </c>
      <c r="M87">
        <v>0.8</v>
      </c>
      <c r="N87">
        <v>0.88679242091656019</v>
      </c>
      <c r="O87">
        <v>0.92105263157894735</v>
      </c>
      <c r="S87" s="2"/>
    </row>
    <row r="88" spans="1:19" x14ac:dyDescent="0.25">
      <c r="A88" t="s">
        <v>18</v>
      </c>
      <c r="B88">
        <v>7</v>
      </c>
      <c r="C88">
        <v>4.5</v>
      </c>
      <c r="D88">
        <v>4</v>
      </c>
      <c r="E88">
        <v>3.5</v>
      </c>
      <c r="F88">
        <v>3.2</v>
      </c>
      <c r="G88">
        <v>7.3</v>
      </c>
      <c r="H88">
        <v>0.9</v>
      </c>
      <c r="I88">
        <v>0.7</v>
      </c>
      <c r="J88">
        <v>5.33</v>
      </c>
      <c r="K88">
        <v>0.64285714285714279</v>
      </c>
      <c r="L88">
        <v>0.12328767123287671</v>
      </c>
      <c r="M88">
        <v>0.77777777777777779</v>
      </c>
      <c r="N88">
        <v>0.88888888888888884</v>
      </c>
      <c r="O88">
        <v>1.09375</v>
      </c>
      <c r="S88" s="2"/>
    </row>
    <row r="89" spans="1:19" x14ac:dyDescent="0.25">
      <c r="A89" t="s">
        <v>18</v>
      </c>
      <c r="B89">
        <v>7.5</v>
      </c>
      <c r="C89">
        <v>5.1999998092651367</v>
      </c>
      <c r="D89">
        <v>4.7</v>
      </c>
      <c r="E89">
        <v>3.7</v>
      </c>
      <c r="F89">
        <v>3.5</v>
      </c>
      <c r="G89">
        <v>8.1999999999999993</v>
      </c>
      <c r="H89">
        <v>0.9</v>
      </c>
      <c r="I89">
        <v>0.8</v>
      </c>
      <c r="J89">
        <v>5.25</v>
      </c>
      <c r="K89">
        <v>0.69333330790201819</v>
      </c>
      <c r="L89">
        <v>0.10975609756097562</v>
      </c>
      <c r="M89">
        <v>0.88888888888888895</v>
      </c>
      <c r="N89">
        <v>0.90384618699903452</v>
      </c>
      <c r="O89">
        <v>1.0571428571428572</v>
      </c>
      <c r="S89" s="2"/>
    </row>
    <row r="90" spans="1:19" x14ac:dyDescent="0.25">
      <c r="A90" t="s">
        <v>18</v>
      </c>
      <c r="B90">
        <v>8</v>
      </c>
      <c r="C90">
        <v>4.8000001907348633</v>
      </c>
      <c r="D90">
        <v>4.3</v>
      </c>
      <c r="E90">
        <v>2.8</v>
      </c>
      <c r="F90">
        <v>4</v>
      </c>
      <c r="G90">
        <v>7.9</v>
      </c>
      <c r="H90">
        <v>1</v>
      </c>
      <c r="I90">
        <v>0.9</v>
      </c>
      <c r="J90">
        <v>5.25</v>
      </c>
      <c r="K90">
        <v>0.60000002384185791</v>
      </c>
      <c r="L90">
        <v>0.12658227848101264</v>
      </c>
      <c r="M90">
        <v>0.9</v>
      </c>
      <c r="N90">
        <v>0.89583329773611631</v>
      </c>
      <c r="O90">
        <v>0.7</v>
      </c>
      <c r="S90" s="2"/>
    </row>
    <row r="91" spans="1:19" x14ac:dyDescent="0.25">
      <c r="A91" t="s">
        <v>18</v>
      </c>
      <c r="B91">
        <v>8</v>
      </c>
      <c r="C91">
        <v>5.5</v>
      </c>
      <c r="D91">
        <v>5</v>
      </c>
      <c r="E91">
        <v>3.5</v>
      </c>
      <c r="F91">
        <v>4.2</v>
      </c>
      <c r="G91">
        <v>8.4</v>
      </c>
      <c r="H91">
        <v>1</v>
      </c>
      <c r="I91">
        <v>0.9</v>
      </c>
      <c r="J91">
        <v>5.66</v>
      </c>
      <c r="K91">
        <v>0.6875</v>
      </c>
      <c r="L91">
        <v>0.11904761904761904</v>
      </c>
      <c r="M91">
        <v>0.9</v>
      </c>
      <c r="N91">
        <v>0.90909090909090917</v>
      </c>
      <c r="O91">
        <v>0.83333333333333326</v>
      </c>
      <c r="S91" s="2"/>
    </row>
    <row r="92" spans="1:19" x14ac:dyDescent="0.25">
      <c r="A92" t="s">
        <v>18</v>
      </c>
      <c r="B92">
        <v>7.4000000953674316</v>
      </c>
      <c r="C92">
        <v>5</v>
      </c>
      <c r="D92">
        <v>4.5</v>
      </c>
      <c r="E92">
        <v>3</v>
      </c>
      <c r="F92">
        <v>3.2</v>
      </c>
      <c r="G92">
        <v>7.9</v>
      </c>
      <c r="H92">
        <v>0.9</v>
      </c>
      <c r="I92">
        <v>0.8</v>
      </c>
      <c r="J92">
        <v>5.25</v>
      </c>
      <c r="K92">
        <v>0.67567566696791181</v>
      </c>
      <c r="L92">
        <v>0.11392405063291138</v>
      </c>
      <c r="M92">
        <v>0.88888888888888895</v>
      </c>
      <c r="N92">
        <v>0.9</v>
      </c>
      <c r="O92">
        <v>0.9375</v>
      </c>
      <c r="S92" s="2"/>
    </row>
    <row r="93" spans="1:19" x14ac:dyDescent="0.25">
      <c r="A93" t="s">
        <v>18</v>
      </c>
      <c r="B93">
        <v>7.3000001907348633</v>
      </c>
      <c r="C93">
        <v>5</v>
      </c>
      <c r="D93">
        <v>4</v>
      </c>
      <c r="E93">
        <v>2.7</v>
      </c>
      <c r="F93">
        <v>3.7</v>
      </c>
      <c r="G93">
        <v>7.2</v>
      </c>
      <c r="H93">
        <v>0.8</v>
      </c>
      <c r="I93">
        <v>0.7</v>
      </c>
      <c r="J93">
        <v>5.15</v>
      </c>
      <c r="K93">
        <v>0.68493148895338174</v>
      </c>
      <c r="L93">
        <v>0.11111111111111112</v>
      </c>
      <c r="M93">
        <v>0.875</v>
      </c>
      <c r="N93">
        <v>0.8</v>
      </c>
      <c r="O93">
        <v>0.72972972972972971</v>
      </c>
      <c r="S93" s="2"/>
    </row>
    <row r="94" spans="1:19" x14ac:dyDescent="0.25">
      <c r="A94" t="s">
        <v>18</v>
      </c>
      <c r="B94">
        <v>7.5999999046325684</v>
      </c>
      <c r="C94">
        <v>6</v>
      </c>
      <c r="D94">
        <v>4.7</v>
      </c>
      <c r="E94">
        <v>2.7</v>
      </c>
      <c r="F94">
        <v>4</v>
      </c>
      <c r="G94">
        <v>7.6</v>
      </c>
      <c r="H94">
        <v>0.8</v>
      </c>
      <c r="I94">
        <v>0.8</v>
      </c>
      <c r="J94">
        <v>5.75</v>
      </c>
      <c r="K94">
        <v>0.78947369411711565</v>
      </c>
      <c r="L94">
        <v>0.10526315789473684</v>
      </c>
      <c r="M94">
        <v>1</v>
      </c>
      <c r="N94">
        <v>0.78333333333333333</v>
      </c>
      <c r="O94">
        <v>0.67500000000000004</v>
      </c>
      <c r="S94" s="2"/>
    </row>
    <row r="95" spans="1:19" x14ac:dyDescent="0.25">
      <c r="A95" t="s">
        <v>18</v>
      </c>
      <c r="B95">
        <v>7.1999998092651367</v>
      </c>
      <c r="C95">
        <v>4.8000001907348633</v>
      </c>
      <c r="D95">
        <v>3.8</v>
      </c>
      <c r="E95">
        <v>2.5</v>
      </c>
      <c r="F95">
        <v>3.3</v>
      </c>
      <c r="G95">
        <v>7.2</v>
      </c>
      <c r="H95">
        <v>0.8</v>
      </c>
      <c r="I95">
        <v>0.7</v>
      </c>
      <c r="J95">
        <v>5.33</v>
      </c>
      <c r="K95">
        <v>0.66666671081825657</v>
      </c>
      <c r="L95">
        <v>0.11111111111111112</v>
      </c>
      <c r="M95">
        <v>0.875</v>
      </c>
      <c r="N95">
        <v>0.79166663520866098</v>
      </c>
      <c r="O95">
        <v>0.75757575757575757</v>
      </c>
      <c r="S95" s="2"/>
    </row>
    <row r="96" spans="1:19" x14ac:dyDescent="0.25">
      <c r="A96" t="s">
        <v>18</v>
      </c>
      <c r="B96">
        <v>7.0999999046325684</v>
      </c>
      <c r="C96">
        <v>5.5</v>
      </c>
      <c r="D96">
        <v>4.5</v>
      </c>
      <c r="E96">
        <v>2.5</v>
      </c>
      <c r="F96">
        <v>3.1</v>
      </c>
      <c r="G96">
        <v>7.2</v>
      </c>
      <c r="H96">
        <v>0.9</v>
      </c>
      <c r="I96">
        <v>0.8</v>
      </c>
      <c r="J96">
        <v>5.15</v>
      </c>
      <c r="K96">
        <v>0.77464789772903953</v>
      </c>
      <c r="L96">
        <v>0.125</v>
      </c>
      <c r="M96">
        <v>0.88888888888888895</v>
      </c>
      <c r="N96">
        <v>0.81818181818181823</v>
      </c>
      <c r="O96">
        <v>0.80645161290322576</v>
      </c>
      <c r="S96" s="2"/>
    </row>
    <row r="97" spans="1:19" x14ac:dyDescent="0.25">
      <c r="A97" t="s">
        <v>18</v>
      </c>
      <c r="B97">
        <v>7.6999998092651367</v>
      </c>
      <c r="C97">
        <v>5</v>
      </c>
      <c r="D97">
        <v>4.5</v>
      </c>
      <c r="E97">
        <v>2.6</v>
      </c>
      <c r="F97">
        <v>3.6</v>
      </c>
      <c r="G97">
        <v>7.6</v>
      </c>
      <c r="H97">
        <v>0.9</v>
      </c>
      <c r="I97">
        <v>0.9</v>
      </c>
      <c r="J97">
        <v>5.25</v>
      </c>
      <c r="K97">
        <v>0.64935066543555975</v>
      </c>
      <c r="L97">
        <v>0.11842105263157894</v>
      </c>
      <c r="M97">
        <v>1</v>
      </c>
      <c r="N97">
        <v>0.9</v>
      </c>
      <c r="O97">
        <v>0.72222222222222232</v>
      </c>
      <c r="S97" s="2"/>
    </row>
    <row r="98" spans="1:19" x14ac:dyDescent="0.25">
      <c r="A98" t="s">
        <v>18</v>
      </c>
      <c r="B98">
        <v>8.3000001907348633</v>
      </c>
      <c r="C98">
        <v>5</v>
      </c>
      <c r="D98">
        <v>4.5</v>
      </c>
      <c r="E98">
        <v>2.7</v>
      </c>
      <c r="F98">
        <v>4.5</v>
      </c>
      <c r="G98">
        <v>8.5</v>
      </c>
      <c r="H98">
        <v>1</v>
      </c>
      <c r="I98">
        <v>1</v>
      </c>
      <c r="J98">
        <v>5.15</v>
      </c>
      <c r="K98">
        <v>0.60240962471078108</v>
      </c>
      <c r="L98">
        <v>0.11764705882352941</v>
      </c>
      <c r="M98">
        <v>1</v>
      </c>
      <c r="N98">
        <v>0.9</v>
      </c>
      <c r="O98">
        <v>0.6</v>
      </c>
      <c r="S98" s="2"/>
    </row>
    <row r="99" spans="1:19" x14ac:dyDescent="0.25">
      <c r="A99" t="s">
        <v>18</v>
      </c>
      <c r="B99">
        <v>7.6999998092651367</v>
      </c>
      <c r="C99">
        <v>5</v>
      </c>
      <c r="D99">
        <v>4.3</v>
      </c>
      <c r="E99">
        <v>2.5</v>
      </c>
      <c r="F99">
        <v>3.5</v>
      </c>
      <c r="G99">
        <v>7.8</v>
      </c>
      <c r="H99">
        <v>0.9</v>
      </c>
      <c r="I99">
        <v>0.9</v>
      </c>
      <c r="J99">
        <v>5.25</v>
      </c>
      <c r="K99">
        <v>0.64935066543555975</v>
      </c>
      <c r="L99">
        <v>0.1153846153846154</v>
      </c>
      <c r="M99">
        <v>1</v>
      </c>
      <c r="N99">
        <v>0.86</v>
      </c>
      <c r="O99">
        <v>0.71428571428571419</v>
      </c>
      <c r="S99" s="2"/>
    </row>
    <row r="100" spans="1:19" x14ac:dyDescent="0.25">
      <c r="A100" t="s">
        <v>18</v>
      </c>
      <c r="B100">
        <v>7.8000001907348633</v>
      </c>
      <c r="C100">
        <v>4.6999998092651367</v>
      </c>
      <c r="D100">
        <v>4</v>
      </c>
      <c r="E100">
        <v>2.8</v>
      </c>
      <c r="F100">
        <v>3.6</v>
      </c>
      <c r="G100">
        <v>7.8</v>
      </c>
      <c r="H100">
        <v>1</v>
      </c>
      <c r="I100">
        <v>1</v>
      </c>
      <c r="J100">
        <v>5.33</v>
      </c>
      <c r="K100">
        <v>0.60256406337630286</v>
      </c>
      <c r="L100">
        <v>0.12820512820512822</v>
      </c>
      <c r="M100">
        <v>1</v>
      </c>
      <c r="N100">
        <v>0.85106386432501058</v>
      </c>
      <c r="O100">
        <v>0.77777777777777779</v>
      </c>
      <c r="S100" s="2"/>
    </row>
    <row r="101" spans="1:19" x14ac:dyDescent="0.25">
      <c r="A101" t="s">
        <v>18</v>
      </c>
      <c r="B101">
        <v>7.4000000953674316</v>
      </c>
      <c r="C101">
        <v>4.8000001907348633</v>
      </c>
      <c r="D101">
        <v>4</v>
      </c>
      <c r="E101">
        <v>3</v>
      </c>
      <c r="F101">
        <v>3.5</v>
      </c>
      <c r="G101">
        <v>6.7</v>
      </c>
      <c r="H101">
        <v>0.8</v>
      </c>
      <c r="I101">
        <v>0.7</v>
      </c>
      <c r="J101">
        <v>5.25</v>
      </c>
      <c r="K101">
        <v>0.64864866606417648</v>
      </c>
      <c r="L101">
        <v>0.11940298507462686</v>
      </c>
      <c r="M101">
        <v>0.875</v>
      </c>
      <c r="N101">
        <v>0.83333330021964314</v>
      </c>
      <c r="O101">
        <v>0.8571428571428571</v>
      </c>
      <c r="S101" s="2"/>
    </row>
    <row r="102" spans="1:19" x14ac:dyDescent="0.25">
      <c r="A102" t="s">
        <v>18</v>
      </c>
      <c r="B102">
        <v>7.6999998092651367</v>
      </c>
      <c r="C102">
        <v>5.5</v>
      </c>
      <c r="D102">
        <v>4.5999999999999996</v>
      </c>
      <c r="E102">
        <v>2.8</v>
      </c>
      <c r="F102">
        <v>3.8</v>
      </c>
      <c r="G102">
        <v>7.7</v>
      </c>
      <c r="H102">
        <v>0.6</v>
      </c>
      <c r="I102">
        <v>0.6</v>
      </c>
      <c r="J102">
        <v>5.25</v>
      </c>
      <c r="K102">
        <v>0.71428573197911571</v>
      </c>
      <c r="L102">
        <v>7.7922077922077906E-2</v>
      </c>
      <c r="M102">
        <v>1</v>
      </c>
      <c r="N102">
        <v>0.83636363636363631</v>
      </c>
      <c r="O102">
        <v>0.73684210526315785</v>
      </c>
      <c r="S102" s="2"/>
    </row>
    <row r="103" spans="1:19" x14ac:dyDescent="0.25">
      <c r="A103" t="s">
        <v>18</v>
      </c>
      <c r="B103">
        <v>7.3000001907348633</v>
      </c>
      <c r="C103">
        <v>4.8000001907348633</v>
      </c>
      <c r="D103">
        <v>3.9</v>
      </c>
      <c r="E103">
        <v>2.4</v>
      </c>
      <c r="F103">
        <v>3.6</v>
      </c>
      <c r="G103">
        <v>7.2</v>
      </c>
      <c r="H103">
        <v>0.8</v>
      </c>
      <c r="I103">
        <v>0.8</v>
      </c>
      <c r="J103">
        <v>5.33</v>
      </c>
      <c r="K103">
        <v>0.65753425552330924</v>
      </c>
      <c r="L103">
        <v>0.11111111111111112</v>
      </c>
      <c r="M103">
        <v>1</v>
      </c>
      <c r="N103">
        <v>0.812499967714152</v>
      </c>
      <c r="O103">
        <v>0.66666666666666663</v>
      </c>
      <c r="S103" s="2"/>
    </row>
    <row r="104" spans="1:19" x14ac:dyDescent="0.25">
      <c r="A104" t="s">
        <v>18</v>
      </c>
      <c r="B104">
        <v>7.5</v>
      </c>
      <c r="C104">
        <v>4.9000000953674316</v>
      </c>
      <c r="D104">
        <v>4.0999999999999996</v>
      </c>
      <c r="E104">
        <v>2.7</v>
      </c>
      <c r="F104">
        <v>3.8</v>
      </c>
      <c r="G104">
        <v>7.5</v>
      </c>
      <c r="H104">
        <v>1.2</v>
      </c>
      <c r="I104">
        <v>1</v>
      </c>
      <c r="J104">
        <v>5.25</v>
      </c>
      <c r="K104">
        <v>0.65333334604899085</v>
      </c>
      <c r="L104">
        <v>0.16</v>
      </c>
      <c r="M104">
        <v>0.83333333333333337</v>
      </c>
      <c r="N104">
        <v>0.8367346775924005</v>
      </c>
      <c r="O104">
        <v>0.71052631578947367</v>
      </c>
      <c r="S104" s="2"/>
    </row>
    <row r="105" spans="1:19" x14ac:dyDescent="0.25">
      <c r="A105" t="s">
        <v>18</v>
      </c>
      <c r="B105">
        <v>8.1999998092651367</v>
      </c>
      <c r="C105">
        <v>5.5</v>
      </c>
      <c r="D105">
        <v>4.5</v>
      </c>
      <c r="E105">
        <v>3</v>
      </c>
      <c r="F105">
        <v>4.2</v>
      </c>
      <c r="G105">
        <v>8.1999999999999993</v>
      </c>
      <c r="H105">
        <v>0.7</v>
      </c>
      <c r="I105">
        <v>0.7</v>
      </c>
      <c r="J105">
        <v>5.33</v>
      </c>
      <c r="K105">
        <v>0.67073172291852723</v>
      </c>
      <c r="L105">
        <v>8.5365853658536592E-2</v>
      </c>
      <c r="M105">
        <v>1</v>
      </c>
      <c r="N105">
        <v>0.81818181818181823</v>
      </c>
      <c r="O105">
        <v>0.71428571428571419</v>
      </c>
      <c r="S105" s="2"/>
    </row>
    <row r="106" spans="1:19" x14ac:dyDescent="0.25">
      <c r="A106" t="s">
        <v>18</v>
      </c>
      <c r="B106">
        <v>8</v>
      </c>
      <c r="C106">
        <v>5</v>
      </c>
      <c r="D106">
        <v>4</v>
      </c>
      <c r="E106">
        <v>3</v>
      </c>
      <c r="F106">
        <v>4</v>
      </c>
      <c r="G106">
        <v>8</v>
      </c>
      <c r="H106">
        <v>1</v>
      </c>
      <c r="I106">
        <v>0.8</v>
      </c>
      <c r="J106">
        <v>5.25</v>
      </c>
      <c r="K106">
        <v>0.625</v>
      </c>
      <c r="L106">
        <v>0.125</v>
      </c>
      <c r="M106">
        <v>0.8</v>
      </c>
      <c r="N106">
        <v>0.8</v>
      </c>
      <c r="O106">
        <v>0.75</v>
      </c>
      <c r="S106" s="2"/>
    </row>
    <row r="107" spans="1:19" x14ac:dyDescent="0.25">
      <c r="A107" t="s">
        <v>18</v>
      </c>
      <c r="B107">
        <v>7.5</v>
      </c>
      <c r="C107">
        <v>4.8000001907348633</v>
      </c>
      <c r="D107">
        <v>4.2</v>
      </c>
      <c r="E107">
        <v>3</v>
      </c>
      <c r="F107">
        <v>4</v>
      </c>
      <c r="G107">
        <v>7.6</v>
      </c>
      <c r="H107">
        <v>0.8</v>
      </c>
      <c r="I107">
        <v>0.8</v>
      </c>
      <c r="J107">
        <v>5.33</v>
      </c>
      <c r="K107">
        <v>0.64000002543131507</v>
      </c>
      <c r="L107">
        <v>0.10526315789473684</v>
      </c>
      <c r="M107">
        <v>1</v>
      </c>
      <c r="N107">
        <v>0.87499996523062529</v>
      </c>
      <c r="O107">
        <v>0.75</v>
      </c>
      <c r="S107" s="2"/>
    </row>
    <row r="108" spans="1:19" x14ac:dyDescent="0.25">
      <c r="A108" t="s">
        <v>19</v>
      </c>
      <c r="B108">
        <v>7.582417582417583</v>
      </c>
      <c r="C108">
        <v>4.6153846153846159</v>
      </c>
      <c r="D108">
        <v>4.1758241758241761</v>
      </c>
      <c r="E108">
        <v>2.7472527472527473</v>
      </c>
      <c r="F108">
        <v>4.0659340659340666</v>
      </c>
      <c r="G108">
        <v>7.582417582417583</v>
      </c>
      <c r="H108">
        <v>0.65934065934065944</v>
      </c>
      <c r="I108">
        <v>0.65934065934065944</v>
      </c>
      <c r="J108">
        <v>5.5</v>
      </c>
      <c r="K108">
        <v>0.60869565217391308</v>
      </c>
      <c r="L108">
        <v>8.6956521739130432E-2</v>
      </c>
      <c r="M108">
        <v>1</v>
      </c>
      <c r="N108">
        <v>0.90476190476190466</v>
      </c>
      <c r="O108">
        <v>0.67567567567567566</v>
      </c>
      <c r="S108" s="2"/>
    </row>
    <row r="109" spans="1:19" x14ac:dyDescent="0.25">
      <c r="A109" t="s">
        <v>19</v>
      </c>
      <c r="B109">
        <v>8.4615384615384617</v>
      </c>
      <c r="C109">
        <v>4.9450549450549453</v>
      </c>
      <c r="D109">
        <v>4.2857142857142865</v>
      </c>
      <c r="E109">
        <v>3.0769230769230771</v>
      </c>
      <c r="F109">
        <v>4.6153846153846159</v>
      </c>
      <c r="G109">
        <v>8.3516483516483522</v>
      </c>
      <c r="H109">
        <v>0.5494505494505495</v>
      </c>
      <c r="I109">
        <v>0.5494505494505495</v>
      </c>
      <c r="J109">
        <v>5.0999999999999996</v>
      </c>
      <c r="K109">
        <v>0.5844155844155845</v>
      </c>
      <c r="L109">
        <v>6.5789473684210523E-2</v>
      </c>
      <c r="M109">
        <v>1</v>
      </c>
      <c r="N109">
        <v>0.8666666666666667</v>
      </c>
      <c r="O109">
        <v>0.66666666666666663</v>
      </c>
      <c r="S109" s="2"/>
    </row>
    <row r="110" spans="1:19" x14ac:dyDescent="0.25">
      <c r="A110" t="s">
        <v>19</v>
      </c>
      <c r="B110">
        <v>8.3516483516483522</v>
      </c>
      <c r="C110">
        <v>5.2747252747252755</v>
      </c>
      <c r="D110">
        <v>4.5054945054945055</v>
      </c>
      <c r="E110">
        <v>3.296703296703297</v>
      </c>
      <c r="F110">
        <v>4.395604395604396</v>
      </c>
      <c r="G110">
        <v>8.2417582417582427</v>
      </c>
      <c r="H110">
        <v>0.76923076923076927</v>
      </c>
      <c r="I110">
        <v>0.76923076923076927</v>
      </c>
      <c r="J110">
        <v>5.5</v>
      </c>
      <c r="K110">
        <v>0.63157894736842102</v>
      </c>
      <c r="L110">
        <v>9.3333333333333338E-2</v>
      </c>
      <c r="M110">
        <v>1</v>
      </c>
      <c r="N110">
        <v>0.85416666666666663</v>
      </c>
      <c r="O110">
        <v>0.75</v>
      </c>
      <c r="S110" s="2"/>
    </row>
    <row r="111" spans="1:19" x14ac:dyDescent="0.25">
      <c r="A111" t="s">
        <v>19</v>
      </c>
      <c r="B111">
        <v>7.8021978021978029</v>
      </c>
      <c r="C111">
        <v>4.6153846153846159</v>
      </c>
      <c r="D111">
        <v>3.9560439560439562</v>
      </c>
      <c r="E111">
        <v>2.7472527472527473</v>
      </c>
      <c r="F111">
        <v>3.8461538461538463</v>
      </c>
      <c r="G111">
        <v>7.8021978021978029</v>
      </c>
      <c r="H111">
        <v>0.87912087912087922</v>
      </c>
      <c r="I111">
        <v>0.87912087912087922</v>
      </c>
      <c r="J111">
        <v>5.25</v>
      </c>
      <c r="K111">
        <v>0.59154929577464788</v>
      </c>
      <c r="L111">
        <v>0.11267605633802817</v>
      </c>
      <c r="M111">
        <v>1</v>
      </c>
      <c r="N111">
        <v>0.8571428571428571</v>
      </c>
      <c r="O111">
        <v>0.7142857142857143</v>
      </c>
      <c r="S111" s="2"/>
    </row>
    <row r="112" spans="1:19" x14ac:dyDescent="0.25">
      <c r="A112" t="s">
        <v>19</v>
      </c>
      <c r="B112">
        <v>8.2417582417582427</v>
      </c>
      <c r="C112">
        <v>4.7252747252747254</v>
      </c>
      <c r="D112">
        <v>4.0659340659340666</v>
      </c>
      <c r="E112">
        <v>2.6373626373626378</v>
      </c>
      <c r="F112">
        <v>4.395604395604396</v>
      </c>
      <c r="G112">
        <v>8.1318681318681332</v>
      </c>
      <c r="H112">
        <v>0.98901098901098905</v>
      </c>
      <c r="I112">
        <v>0.76923076923076927</v>
      </c>
      <c r="J112">
        <v>5</v>
      </c>
      <c r="K112">
        <v>0.57333333333333336</v>
      </c>
      <c r="L112">
        <v>0.12162162162162163</v>
      </c>
      <c r="M112">
        <v>0.77777777777777768</v>
      </c>
      <c r="N112">
        <v>0.86046511627906974</v>
      </c>
      <c r="O112">
        <v>0.6</v>
      </c>
      <c r="S112" s="2"/>
    </row>
    <row r="113" spans="1:19" x14ac:dyDescent="0.25">
      <c r="A113" t="s">
        <v>19</v>
      </c>
      <c r="B113">
        <v>7.6923076923076925</v>
      </c>
      <c r="C113">
        <v>4.9450549450549453</v>
      </c>
      <c r="D113">
        <v>4.1758241758241761</v>
      </c>
      <c r="E113">
        <v>3.296703296703297</v>
      </c>
      <c r="F113">
        <v>4.0659340659340666</v>
      </c>
      <c r="G113">
        <v>7.8021978021978029</v>
      </c>
      <c r="H113">
        <v>0.65934065934065944</v>
      </c>
      <c r="I113">
        <v>0.65934065934065944</v>
      </c>
      <c r="J113">
        <v>5</v>
      </c>
      <c r="K113">
        <v>0.64285714285714279</v>
      </c>
      <c r="L113">
        <v>8.4507042253521125E-2</v>
      </c>
      <c r="M113">
        <v>1</v>
      </c>
      <c r="N113">
        <v>0.84444444444444444</v>
      </c>
      <c r="O113">
        <v>0.81081081081081086</v>
      </c>
      <c r="S113" s="2"/>
    </row>
    <row r="114" spans="1:19" x14ac:dyDescent="0.25">
      <c r="A114" t="s">
        <v>19</v>
      </c>
      <c r="B114">
        <v>7.6923076923076925</v>
      </c>
      <c r="C114">
        <v>4.6153846153846159</v>
      </c>
      <c r="D114">
        <v>3.8461538461538463</v>
      </c>
      <c r="E114">
        <v>2.7472527472527473</v>
      </c>
      <c r="F114">
        <v>4.0659340659340666</v>
      </c>
      <c r="G114">
        <v>7.6923076923076925</v>
      </c>
      <c r="H114">
        <v>0.65934065934065944</v>
      </c>
      <c r="I114">
        <v>0.65934065934065944</v>
      </c>
      <c r="J114">
        <v>5</v>
      </c>
      <c r="K114">
        <v>0.6</v>
      </c>
      <c r="L114">
        <v>8.5714285714285715E-2</v>
      </c>
      <c r="M114">
        <v>1</v>
      </c>
      <c r="N114">
        <v>0.83333333333333326</v>
      </c>
      <c r="O114">
        <v>0.67567567567567566</v>
      </c>
      <c r="S114" s="2"/>
    </row>
    <row r="115" spans="1:19" x14ac:dyDescent="0.25">
      <c r="A115" t="s">
        <v>19</v>
      </c>
      <c r="B115">
        <v>7.0329670329670337</v>
      </c>
      <c r="C115">
        <v>4.395604395604396</v>
      </c>
      <c r="D115">
        <v>3.8461538461538463</v>
      </c>
      <c r="E115">
        <v>2.9670329670329672</v>
      </c>
      <c r="F115">
        <v>3.9560439560439562</v>
      </c>
      <c r="G115">
        <v>6.9230769230769234</v>
      </c>
      <c r="H115">
        <v>0.5494505494505495</v>
      </c>
      <c r="I115">
        <v>0.5494505494505495</v>
      </c>
      <c r="J115">
        <v>5</v>
      </c>
      <c r="K115">
        <v>0.625</v>
      </c>
      <c r="L115">
        <v>7.9365079365079361E-2</v>
      </c>
      <c r="M115">
        <v>1</v>
      </c>
      <c r="N115">
        <v>0.875</v>
      </c>
      <c r="O115">
        <v>0.75</v>
      </c>
      <c r="S115" s="2"/>
    </row>
    <row r="116" spans="1:19" x14ac:dyDescent="0.25">
      <c r="A116" t="s">
        <v>19</v>
      </c>
      <c r="B116">
        <v>8.6813186813186825</v>
      </c>
      <c r="C116">
        <v>5.7142857142857144</v>
      </c>
      <c r="D116">
        <v>4.5054945054945055</v>
      </c>
      <c r="E116">
        <v>3.0769230769230771</v>
      </c>
      <c r="F116">
        <v>4.7252747252747254</v>
      </c>
      <c r="G116">
        <v>8.6813186813186825</v>
      </c>
      <c r="H116">
        <v>0.87912087912087922</v>
      </c>
      <c r="I116">
        <v>0.76923076923076927</v>
      </c>
      <c r="J116">
        <v>5.5</v>
      </c>
      <c r="K116">
        <v>0.65822784810126578</v>
      </c>
      <c r="L116">
        <v>0.10126582278481013</v>
      </c>
      <c r="M116">
        <v>0.875</v>
      </c>
      <c r="N116">
        <v>0.78846153846153855</v>
      </c>
      <c r="O116">
        <v>0.65116279069767447</v>
      </c>
      <c r="S116" s="2"/>
    </row>
    <row r="117" spans="1:19" x14ac:dyDescent="0.25">
      <c r="A117" t="s">
        <v>19</v>
      </c>
      <c r="B117">
        <v>8.1318681318681332</v>
      </c>
      <c r="C117">
        <v>4.9450549450549453</v>
      </c>
      <c r="D117">
        <v>4.1758241758241761</v>
      </c>
      <c r="E117">
        <v>2.8571428571428572</v>
      </c>
      <c r="F117">
        <v>4.2857142857142865</v>
      </c>
      <c r="G117">
        <v>8.0219780219780219</v>
      </c>
      <c r="H117">
        <v>0.76923076923076927</v>
      </c>
      <c r="I117">
        <v>0.76923076923076927</v>
      </c>
      <c r="J117">
        <v>5.2</v>
      </c>
      <c r="K117">
        <v>0.60810810810810811</v>
      </c>
      <c r="L117">
        <v>9.5890410958904104E-2</v>
      </c>
      <c r="M117">
        <v>1</v>
      </c>
      <c r="N117">
        <v>0.84444444444444444</v>
      </c>
      <c r="O117">
        <v>0.66666666666666663</v>
      </c>
      <c r="S117" s="2"/>
    </row>
    <row r="118" spans="1:19" x14ac:dyDescent="0.25">
      <c r="A118" t="s">
        <v>19</v>
      </c>
      <c r="B118">
        <v>8.571428571428573</v>
      </c>
      <c r="C118">
        <v>5.384615384615385</v>
      </c>
      <c r="D118">
        <v>4.5054945054945055</v>
      </c>
      <c r="E118">
        <v>3.186813186813187</v>
      </c>
      <c r="F118">
        <v>4.6153846153846159</v>
      </c>
      <c r="G118">
        <v>8.571428571428573</v>
      </c>
      <c r="H118">
        <v>0.76923076923076927</v>
      </c>
      <c r="I118">
        <v>0.76923076923076927</v>
      </c>
      <c r="J118">
        <v>5.25</v>
      </c>
      <c r="K118">
        <v>0.62820512820512819</v>
      </c>
      <c r="L118">
        <v>8.9743589743589744E-2</v>
      </c>
      <c r="M118">
        <v>1</v>
      </c>
      <c r="N118">
        <v>0.83673469387755095</v>
      </c>
      <c r="O118">
        <v>0.69047619047619047</v>
      </c>
      <c r="S118" s="2"/>
    </row>
    <row r="119" spans="1:19" x14ac:dyDescent="0.25">
      <c r="A119" t="s">
        <v>19</v>
      </c>
      <c r="B119">
        <v>8.3516483516483522</v>
      </c>
      <c r="C119">
        <v>5.4945054945054945</v>
      </c>
      <c r="D119">
        <v>4.395604395604396</v>
      </c>
      <c r="E119">
        <v>3.186813186813187</v>
      </c>
      <c r="F119">
        <v>4.6153846153846159</v>
      </c>
      <c r="G119">
        <v>8.4615384615384617</v>
      </c>
      <c r="H119">
        <v>0.76923076923076927</v>
      </c>
      <c r="I119">
        <v>0.76923076923076927</v>
      </c>
      <c r="J119">
        <v>5.4</v>
      </c>
      <c r="K119">
        <v>0.6578947368421052</v>
      </c>
      <c r="L119">
        <v>9.0909090909090912E-2</v>
      </c>
      <c r="M119">
        <v>1</v>
      </c>
      <c r="N119">
        <v>0.8</v>
      </c>
      <c r="O119">
        <v>0.69047619047619047</v>
      </c>
      <c r="S119" s="2"/>
    </row>
    <row r="120" spans="1:19" x14ac:dyDescent="0.25">
      <c r="A120" t="s">
        <v>19</v>
      </c>
      <c r="B120">
        <v>8.1318681318681332</v>
      </c>
      <c r="C120">
        <v>4.9450549450549453</v>
      </c>
      <c r="D120">
        <v>4.1758241758241761</v>
      </c>
      <c r="E120">
        <v>2.7472527472527473</v>
      </c>
      <c r="F120">
        <v>4.2857142857142865</v>
      </c>
      <c r="G120">
        <v>8.2417582417582427</v>
      </c>
      <c r="H120">
        <v>0.87912087912087922</v>
      </c>
      <c r="I120">
        <v>0.76923076923076927</v>
      </c>
      <c r="J120">
        <v>5.3</v>
      </c>
      <c r="K120">
        <v>0.60810810810810811</v>
      </c>
      <c r="L120">
        <v>0.10666666666666667</v>
      </c>
      <c r="M120">
        <v>0.875</v>
      </c>
      <c r="N120">
        <v>0.84444444444444444</v>
      </c>
      <c r="O120">
        <v>0.64102564102564097</v>
      </c>
      <c r="S120" s="2"/>
    </row>
    <row r="121" spans="1:19" x14ac:dyDescent="0.25">
      <c r="A121" t="s">
        <v>19</v>
      </c>
      <c r="B121">
        <v>8.2417582417582427</v>
      </c>
      <c r="C121">
        <v>4.7252747252747254</v>
      </c>
      <c r="D121">
        <v>4.2857142857142865</v>
      </c>
      <c r="E121">
        <v>3.0769230769230771</v>
      </c>
      <c r="F121">
        <v>4.1758241758241761</v>
      </c>
      <c r="G121">
        <v>8.0219780219780219</v>
      </c>
      <c r="H121">
        <v>0.76923076923076927</v>
      </c>
      <c r="I121">
        <v>0.65934065934065944</v>
      </c>
      <c r="J121">
        <v>5.2</v>
      </c>
      <c r="K121">
        <v>0.57333333333333336</v>
      </c>
      <c r="L121">
        <v>9.5890410958904104E-2</v>
      </c>
      <c r="M121">
        <v>0.8571428571428571</v>
      </c>
      <c r="N121">
        <v>0.90697674418604646</v>
      </c>
      <c r="O121">
        <v>0.73684210526315785</v>
      </c>
      <c r="S121" s="2"/>
    </row>
    <row r="122" spans="1:19" x14ac:dyDescent="0.25">
      <c r="A122" t="s">
        <v>19</v>
      </c>
      <c r="B122">
        <v>8.2417582417582427</v>
      </c>
      <c r="C122">
        <v>5.4945054945054945</v>
      </c>
      <c r="D122">
        <v>4.395604395604396</v>
      </c>
      <c r="E122">
        <v>3.0769230769230771</v>
      </c>
      <c r="F122">
        <v>4.5054945054945055</v>
      </c>
      <c r="G122">
        <v>8.1318681318681332</v>
      </c>
      <c r="H122">
        <v>0.5494505494505495</v>
      </c>
      <c r="I122">
        <v>0.5494505494505495</v>
      </c>
      <c r="J122">
        <v>5.25</v>
      </c>
      <c r="K122">
        <v>0.66666666666666674</v>
      </c>
      <c r="L122">
        <v>6.7567567567567571E-2</v>
      </c>
      <c r="M122">
        <v>1</v>
      </c>
      <c r="N122">
        <v>0.8</v>
      </c>
      <c r="O122">
        <v>0.68292682926829273</v>
      </c>
      <c r="S122" s="2"/>
    </row>
    <row r="123" spans="1:19" x14ac:dyDescent="0.25">
      <c r="A123" t="s">
        <v>19</v>
      </c>
      <c r="B123">
        <v>7.6923076923076925</v>
      </c>
      <c r="C123">
        <v>4.9450549450549453</v>
      </c>
      <c r="D123">
        <v>3.9560439560439562</v>
      </c>
      <c r="E123">
        <v>2.7472527472527473</v>
      </c>
      <c r="F123">
        <v>3.8461538461538463</v>
      </c>
      <c r="G123">
        <v>7.8021978021978029</v>
      </c>
      <c r="H123">
        <v>0.87912087912087922</v>
      </c>
      <c r="I123">
        <v>0.76923076923076927</v>
      </c>
      <c r="J123">
        <v>5.3</v>
      </c>
      <c r="K123">
        <v>0.64285714285714279</v>
      </c>
      <c r="L123">
        <v>0.11267605633802817</v>
      </c>
      <c r="M123">
        <v>0.875</v>
      </c>
      <c r="N123">
        <v>0.8</v>
      </c>
      <c r="O123">
        <v>0.7142857142857143</v>
      </c>
      <c r="S123" s="2"/>
    </row>
    <row r="124" spans="1:19" x14ac:dyDescent="0.25">
      <c r="A124" t="s">
        <v>19</v>
      </c>
      <c r="B124">
        <v>8.0219780219780219</v>
      </c>
      <c r="C124">
        <v>4.8351648351648358</v>
      </c>
      <c r="D124">
        <v>3.8461538461538463</v>
      </c>
      <c r="E124">
        <v>2.9670329670329672</v>
      </c>
      <c r="F124">
        <v>4.0659340659340666</v>
      </c>
      <c r="G124">
        <v>7.9120879120879124</v>
      </c>
      <c r="H124">
        <v>0.65934065934065944</v>
      </c>
      <c r="I124">
        <v>0.65934065934065944</v>
      </c>
      <c r="J124">
        <v>5.3</v>
      </c>
      <c r="K124">
        <v>0.60273972602739723</v>
      </c>
      <c r="L124">
        <v>8.3333333333333329E-2</v>
      </c>
      <c r="M124">
        <v>1</v>
      </c>
      <c r="N124">
        <v>0.79545454545454553</v>
      </c>
      <c r="O124">
        <v>0.72972972972972983</v>
      </c>
      <c r="S124" s="2"/>
    </row>
    <row r="125" spans="1:19" x14ac:dyDescent="0.25">
      <c r="A125" t="s">
        <v>19</v>
      </c>
      <c r="B125">
        <v>7.2527472527472536</v>
      </c>
      <c r="C125">
        <v>4.8351648351648358</v>
      </c>
      <c r="D125">
        <v>4.0659340659340666</v>
      </c>
      <c r="E125">
        <v>2.6373626373626378</v>
      </c>
      <c r="F125">
        <v>3.7362637362637368</v>
      </c>
      <c r="G125">
        <v>7.2527472527472536</v>
      </c>
      <c r="H125">
        <v>0.5494505494505495</v>
      </c>
      <c r="I125">
        <v>0.5494505494505495</v>
      </c>
      <c r="J125">
        <v>5.3</v>
      </c>
      <c r="K125">
        <v>0.66666666666666674</v>
      </c>
      <c r="L125">
        <v>7.575757575757576E-2</v>
      </c>
      <c r="M125">
        <v>1</v>
      </c>
      <c r="N125">
        <v>0.84090909090909094</v>
      </c>
      <c r="O125">
        <v>0.70588235294117641</v>
      </c>
      <c r="S125" s="2"/>
    </row>
    <row r="126" spans="1:19" x14ac:dyDescent="0.25">
      <c r="A126" t="s">
        <v>19</v>
      </c>
      <c r="B126">
        <v>9.0109890109890109</v>
      </c>
      <c r="C126">
        <v>5.4945054945054945</v>
      </c>
      <c r="D126">
        <v>4.6153846153846159</v>
      </c>
      <c r="E126">
        <v>2.8571428571428572</v>
      </c>
      <c r="F126">
        <v>4.2857142857142865</v>
      </c>
      <c r="G126">
        <v>8.571428571428573</v>
      </c>
      <c r="H126">
        <v>0.76923076923076927</v>
      </c>
      <c r="I126">
        <v>0.76923076923076927</v>
      </c>
      <c r="J126">
        <v>5.3</v>
      </c>
      <c r="K126">
        <v>0.6097560975609756</v>
      </c>
      <c r="L126">
        <v>8.9743589743589744E-2</v>
      </c>
      <c r="M126">
        <v>1</v>
      </c>
      <c r="N126">
        <v>0.84</v>
      </c>
      <c r="O126">
        <v>0.66666666666666663</v>
      </c>
      <c r="S126" s="2"/>
    </row>
    <row r="127" spans="1:19" x14ac:dyDescent="0.25">
      <c r="A127" t="s">
        <v>19</v>
      </c>
      <c r="B127">
        <v>9.0109890109890109</v>
      </c>
      <c r="C127">
        <v>5.1648351648351651</v>
      </c>
      <c r="D127">
        <v>4.395604395604396</v>
      </c>
      <c r="E127">
        <v>3.0769230769230771</v>
      </c>
      <c r="F127">
        <v>4.8351648351648358</v>
      </c>
      <c r="G127">
        <v>8.9010989010989015</v>
      </c>
      <c r="H127">
        <v>0.76923076923076927</v>
      </c>
      <c r="I127">
        <v>0.76923076923076927</v>
      </c>
      <c r="J127">
        <v>5.5</v>
      </c>
      <c r="K127">
        <v>0.57317073170731714</v>
      </c>
      <c r="L127">
        <v>8.6419753086419748E-2</v>
      </c>
      <c r="M127">
        <v>1</v>
      </c>
      <c r="N127">
        <v>0.85106382978723405</v>
      </c>
      <c r="O127">
        <v>0.63636363636363635</v>
      </c>
      <c r="S127" s="2"/>
    </row>
    <row r="128" spans="1:19" x14ac:dyDescent="0.25">
      <c r="A128" t="s">
        <v>19</v>
      </c>
      <c r="B128">
        <v>8.0219780219780219</v>
      </c>
      <c r="C128">
        <v>4.9450549450549453</v>
      </c>
      <c r="D128">
        <v>4.0659340659340666</v>
      </c>
      <c r="E128">
        <v>2.9670329670329672</v>
      </c>
      <c r="F128">
        <v>4.2857142857142865</v>
      </c>
      <c r="G128">
        <v>8.0219780219780219</v>
      </c>
      <c r="H128">
        <v>0.76923076923076927</v>
      </c>
      <c r="I128">
        <v>0.76923076923076927</v>
      </c>
      <c r="J128">
        <v>5.2</v>
      </c>
      <c r="K128">
        <v>0.61643835616438358</v>
      </c>
      <c r="L128">
        <v>9.5890410958904104E-2</v>
      </c>
      <c r="M128">
        <v>1</v>
      </c>
      <c r="N128">
        <v>0.8222222222222223</v>
      </c>
      <c r="O128">
        <v>0.69230769230769229</v>
      </c>
      <c r="S128" s="2"/>
    </row>
    <row r="129" spans="1:19" x14ac:dyDescent="0.25">
      <c r="A129" t="s">
        <v>19</v>
      </c>
      <c r="B129">
        <v>8.0219780219780219</v>
      </c>
      <c r="C129">
        <v>5.384615384615385</v>
      </c>
      <c r="D129">
        <v>4.1758241758241761</v>
      </c>
      <c r="E129">
        <v>2.9670329670329672</v>
      </c>
      <c r="F129">
        <v>4.1758241758241761</v>
      </c>
      <c r="G129">
        <v>7.9120879120879124</v>
      </c>
      <c r="H129">
        <v>0.65934065934065944</v>
      </c>
      <c r="I129">
        <v>0.65934065934065944</v>
      </c>
      <c r="J129">
        <v>5.2</v>
      </c>
      <c r="K129">
        <v>0.67123287671232879</v>
      </c>
      <c r="L129">
        <v>8.3333333333333329E-2</v>
      </c>
      <c r="M129">
        <v>1</v>
      </c>
      <c r="N129">
        <v>0.77551020408163263</v>
      </c>
      <c r="O129">
        <v>0.71052631578947367</v>
      </c>
      <c r="S129" s="2"/>
    </row>
    <row r="130" spans="1:19" x14ac:dyDescent="0.25">
      <c r="A130" t="s">
        <v>19</v>
      </c>
      <c r="B130">
        <v>7.9120879120879124</v>
      </c>
      <c r="C130">
        <v>5.2747252747252755</v>
      </c>
      <c r="D130">
        <v>4.2857142857142865</v>
      </c>
      <c r="E130">
        <v>2.9670329670329672</v>
      </c>
      <c r="F130">
        <v>4.1758241758241761</v>
      </c>
      <c r="G130">
        <v>7.8021978021978029</v>
      </c>
      <c r="H130">
        <v>0.5494505494505495</v>
      </c>
      <c r="I130">
        <v>0.5494505494505495</v>
      </c>
      <c r="J130">
        <v>5.3</v>
      </c>
      <c r="K130">
        <v>0.66666666666666663</v>
      </c>
      <c r="L130">
        <v>7.0422535211267609E-2</v>
      </c>
      <c r="M130">
        <v>1</v>
      </c>
      <c r="N130">
        <v>0.8125</v>
      </c>
      <c r="O130">
        <v>0.71052631578947367</v>
      </c>
      <c r="S130" s="2"/>
    </row>
    <row r="131" spans="1:19" x14ac:dyDescent="0.25">
      <c r="A131" t="s">
        <v>19</v>
      </c>
      <c r="B131">
        <v>7.3626373626373631</v>
      </c>
      <c r="C131">
        <v>4.9450549450549453</v>
      </c>
      <c r="D131">
        <v>3.9560439560439562</v>
      </c>
      <c r="E131">
        <v>2.7472527472527473</v>
      </c>
      <c r="F131">
        <v>3.5164835164835169</v>
      </c>
      <c r="G131">
        <v>7.4725274725274735</v>
      </c>
      <c r="H131">
        <v>0.76923076923076927</v>
      </c>
      <c r="I131">
        <v>0.76923076923076927</v>
      </c>
      <c r="J131">
        <v>5.2</v>
      </c>
      <c r="K131">
        <v>0.67164179104477606</v>
      </c>
      <c r="L131">
        <v>0.10294117647058823</v>
      </c>
      <c r="M131">
        <v>1</v>
      </c>
      <c r="N131">
        <v>0.8</v>
      </c>
      <c r="O131">
        <v>0.78125</v>
      </c>
      <c r="S131" s="2"/>
    </row>
    <row r="132" spans="1:19" x14ac:dyDescent="0.25">
      <c r="A132" t="s">
        <v>19</v>
      </c>
      <c r="B132">
        <v>8.2417582417582427</v>
      </c>
      <c r="C132">
        <v>4.9450549450549453</v>
      </c>
      <c r="D132">
        <v>3.8461538461538463</v>
      </c>
      <c r="E132">
        <v>2.8571428571428572</v>
      </c>
      <c r="F132">
        <v>4.1758241758241761</v>
      </c>
      <c r="G132">
        <v>8.0219780219780219</v>
      </c>
      <c r="H132">
        <v>0.87912087912087922</v>
      </c>
      <c r="I132">
        <v>0.87912087912087922</v>
      </c>
      <c r="J132">
        <v>5.25</v>
      </c>
      <c r="K132">
        <v>0.6</v>
      </c>
      <c r="L132">
        <v>0.1095890410958904</v>
      </c>
      <c r="M132">
        <v>1</v>
      </c>
      <c r="N132">
        <v>0.77777777777777779</v>
      </c>
      <c r="O132">
        <v>0.68421052631578938</v>
      </c>
      <c r="S132" s="2"/>
    </row>
    <row r="133" spans="1:19" x14ac:dyDescent="0.25">
      <c r="A133" t="s">
        <v>19</v>
      </c>
      <c r="B133">
        <v>7.8021978021978029</v>
      </c>
      <c r="C133">
        <v>4.8351648351648358</v>
      </c>
      <c r="D133">
        <v>4.0659340659340666</v>
      </c>
      <c r="E133">
        <v>2.9670329670329672</v>
      </c>
      <c r="F133">
        <v>4.1758241758241761</v>
      </c>
      <c r="G133">
        <v>7.8021978021978029</v>
      </c>
      <c r="H133">
        <v>0.76923076923076927</v>
      </c>
      <c r="I133">
        <v>0.65934065934065944</v>
      </c>
      <c r="J133">
        <v>5</v>
      </c>
      <c r="K133">
        <v>0.61971830985915499</v>
      </c>
      <c r="L133">
        <v>9.8591549295774655E-2</v>
      </c>
      <c r="M133">
        <v>0.8571428571428571</v>
      </c>
      <c r="N133">
        <v>0.84090909090909094</v>
      </c>
      <c r="O133">
        <v>0.71052631578947367</v>
      </c>
      <c r="S133" s="2"/>
    </row>
    <row r="134" spans="1:19" x14ac:dyDescent="0.25">
      <c r="A134" t="s">
        <v>19</v>
      </c>
      <c r="B134">
        <v>7.6923076923076925</v>
      </c>
      <c r="C134">
        <v>4.9450549450549453</v>
      </c>
      <c r="D134">
        <v>4.0659340659340666</v>
      </c>
      <c r="E134">
        <v>2.5274725274725278</v>
      </c>
      <c r="F134">
        <v>3.7362637362637368</v>
      </c>
      <c r="G134">
        <v>7.4725274725274735</v>
      </c>
      <c r="H134">
        <v>0.87912087912087922</v>
      </c>
      <c r="I134">
        <v>0.87912087912087922</v>
      </c>
      <c r="J134">
        <v>5.2</v>
      </c>
      <c r="K134">
        <v>0.64285714285714279</v>
      </c>
      <c r="L134">
        <v>0.11764705882352941</v>
      </c>
      <c r="M134">
        <v>1</v>
      </c>
      <c r="N134">
        <v>0.8222222222222223</v>
      </c>
      <c r="O134">
        <v>0.67647058823529416</v>
      </c>
      <c r="S134" s="2"/>
    </row>
    <row r="135" spans="1:19" x14ac:dyDescent="0.25">
      <c r="A135" t="s">
        <v>19</v>
      </c>
      <c r="B135">
        <v>7.3626373626373631</v>
      </c>
      <c r="C135">
        <v>5.1648351648351651</v>
      </c>
      <c r="D135">
        <v>4.0659340659340666</v>
      </c>
      <c r="E135">
        <v>2.6373626373626378</v>
      </c>
      <c r="F135">
        <v>3.8461538461538463</v>
      </c>
      <c r="G135">
        <v>7.3626373626373631</v>
      </c>
      <c r="H135">
        <v>0.5494505494505495</v>
      </c>
      <c r="I135">
        <v>0.5494505494505495</v>
      </c>
      <c r="J135">
        <v>5.25</v>
      </c>
      <c r="K135">
        <v>0.70149253731343286</v>
      </c>
      <c r="L135">
        <v>7.4626865671641784E-2</v>
      </c>
      <c r="M135">
        <v>1</v>
      </c>
      <c r="N135">
        <v>0.78723404255319152</v>
      </c>
      <c r="O135">
        <v>0.68571428571428572</v>
      </c>
      <c r="S135" s="2"/>
    </row>
    <row r="136" spans="1:19" x14ac:dyDescent="0.25">
      <c r="A136" t="s">
        <v>19</v>
      </c>
      <c r="B136">
        <v>7.9120879120879124</v>
      </c>
      <c r="C136">
        <v>5.1648351648351651</v>
      </c>
      <c r="D136">
        <v>4.1758241758241761</v>
      </c>
      <c r="E136">
        <v>2.9670329670329672</v>
      </c>
      <c r="F136">
        <v>3.9560439560439562</v>
      </c>
      <c r="G136">
        <v>7.8021978021978029</v>
      </c>
      <c r="H136">
        <v>0.76923076923076927</v>
      </c>
      <c r="I136">
        <v>0.76923076923076927</v>
      </c>
      <c r="J136">
        <v>5.25</v>
      </c>
      <c r="K136">
        <v>0.65277777777777779</v>
      </c>
      <c r="L136">
        <v>9.8591549295774655E-2</v>
      </c>
      <c r="M136">
        <v>1</v>
      </c>
      <c r="N136">
        <v>0.80851063829787229</v>
      </c>
      <c r="O136">
        <v>0.75</v>
      </c>
      <c r="S136" s="2"/>
    </row>
    <row r="137" spans="1:19" x14ac:dyDescent="0.25">
      <c r="A137" t="s">
        <v>19</v>
      </c>
      <c r="B137">
        <v>7.3626373626373631</v>
      </c>
      <c r="C137">
        <v>4.7252747252747254</v>
      </c>
      <c r="D137">
        <v>3.8461538461538463</v>
      </c>
      <c r="E137">
        <v>2.6373626373626378</v>
      </c>
      <c r="F137">
        <v>3.8461538461538463</v>
      </c>
      <c r="G137">
        <v>7.3626373626373631</v>
      </c>
      <c r="H137">
        <v>0.76923076923076927</v>
      </c>
      <c r="I137">
        <v>0.65934065934065944</v>
      </c>
      <c r="J137">
        <v>5.2</v>
      </c>
      <c r="K137">
        <v>0.64179104477611937</v>
      </c>
      <c r="L137">
        <v>0.1044776119402985</v>
      </c>
      <c r="M137">
        <v>0.8571428571428571</v>
      </c>
      <c r="N137">
        <v>0.81395348837209303</v>
      </c>
      <c r="O137">
        <v>0.68571428571428572</v>
      </c>
      <c r="S137" s="2"/>
    </row>
    <row r="138" spans="1:19" x14ac:dyDescent="0.25">
      <c r="A138" t="s">
        <v>19</v>
      </c>
      <c r="B138">
        <v>7.6923076923076925</v>
      </c>
      <c r="C138">
        <v>5.0549450549450556</v>
      </c>
      <c r="D138">
        <v>4.2857142857142865</v>
      </c>
      <c r="E138">
        <v>2.7472527472527473</v>
      </c>
      <c r="F138">
        <v>4.1758241758241761</v>
      </c>
      <c r="G138">
        <v>7.582417582417583</v>
      </c>
      <c r="H138">
        <v>0.5494505494505495</v>
      </c>
      <c r="I138">
        <v>0.5494505494505495</v>
      </c>
      <c r="J138">
        <v>5.3</v>
      </c>
      <c r="K138">
        <v>0.65714285714285714</v>
      </c>
      <c r="L138">
        <v>7.2463768115942032E-2</v>
      </c>
      <c r="M138">
        <v>1</v>
      </c>
      <c r="N138">
        <v>0.84782608695652173</v>
      </c>
      <c r="O138">
        <v>0.6578947368421052</v>
      </c>
      <c r="S138" s="2"/>
    </row>
    <row r="139" spans="1:19" x14ac:dyDescent="0.25">
      <c r="A139" t="s">
        <v>19</v>
      </c>
      <c r="B139">
        <v>7.4725274725274735</v>
      </c>
      <c r="C139">
        <v>4.8351648351648358</v>
      </c>
      <c r="D139">
        <v>3.9560439560439562</v>
      </c>
      <c r="E139">
        <v>2.8571428571428572</v>
      </c>
      <c r="F139">
        <v>3.9560439560439562</v>
      </c>
      <c r="G139">
        <v>7.4725274725274735</v>
      </c>
      <c r="H139">
        <v>0.65934065934065944</v>
      </c>
      <c r="I139">
        <v>0.65934065934065944</v>
      </c>
      <c r="J139">
        <v>5</v>
      </c>
      <c r="K139">
        <v>0.6470588235294118</v>
      </c>
      <c r="L139">
        <v>8.8235294117647051E-2</v>
      </c>
      <c r="M139">
        <v>1</v>
      </c>
      <c r="N139">
        <v>0.81818181818181823</v>
      </c>
      <c r="O139">
        <v>0.72222222222222221</v>
      </c>
      <c r="S139" s="2"/>
    </row>
    <row r="140" spans="1:19" x14ac:dyDescent="0.25">
      <c r="A140" t="s">
        <v>19</v>
      </c>
      <c r="B140">
        <v>7.3626373626373631</v>
      </c>
      <c r="C140">
        <v>5.0549450549450556</v>
      </c>
      <c r="D140">
        <v>4.0659340659340666</v>
      </c>
      <c r="E140">
        <v>2.6373626373626378</v>
      </c>
      <c r="F140">
        <v>3.8461538461538463</v>
      </c>
      <c r="G140">
        <v>7.2527472527472536</v>
      </c>
      <c r="H140">
        <v>0.5494505494505495</v>
      </c>
      <c r="I140">
        <v>0.5494505494505495</v>
      </c>
      <c r="J140">
        <v>5.0999999999999996</v>
      </c>
      <c r="K140">
        <v>0.68656716417910446</v>
      </c>
      <c r="L140">
        <v>7.575757575757576E-2</v>
      </c>
      <c r="M140">
        <v>1</v>
      </c>
      <c r="N140">
        <v>0.80434782608695654</v>
      </c>
      <c r="O140">
        <v>0.68571428571428572</v>
      </c>
      <c r="S140" s="2"/>
    </row>
    <row r="141" spans="1:19" x14ac:dyDescent="0.25">
      <c r="A141" t="s">
        <v>19</v>
      </c>
      <c r="B141">
        <v>7.6923076923076925</v>
      </c>
      <c r="C141">
        <v>4.7252747252747254</v>
      </c>
      <c r="D141">
        <v>4.0659340659340666</v>
      </c>
      <c r="E141">
        <v>2.8571428571428572</v>
      </c>
      <c r="F141">
        <v>3.8461538461538463</v>
      </c>
      <c r="G141">
        <v>7.582417582417583</v>
      </c>
      <c r="H141">
        <v>0.65934065934065944</v>
      </c>
      <c r="I141">
        <v>0.65934065934065944</v>
      </c>
      <c r="J141">
        <v>5.0999999999999996</v>
      </c>
      <c r="K141">
        <v>0.61428571428571421</v>
      </c>
      <c r="L141">
        <v>8.6956521739130432E-2</v>
      </c>
      <c r="M141">
        <v>1</v>
      </c>
      <c r="N141">
        <v>0.86046511627906974</v>
      </c>
      <c r="O141">
        <v>0.74285714285714288</v>
      </c>
      <c r="S141" s="2"/>
    </row>
    <row r="142" spans="1:19" x14ac:dyDescent="0.25">
      <c r="A142" t="s">
        <v>19</v>
      </c>
      <c r="B142">
        <v>7.6923076923076925</v>
      </c>
      <c r="C142">
        <v>4.6153846153846159</v>
      </c>
      <c r="D142">
        <v>4.0659340659340666</v>
      </c>
      <c r="E142">
        <v>3.0769230769230771</v>
      </c>
      <c r="F142">
        <v>3.9560439560439562</v>
      </c>
      <c r="G142">
        <v>7.4725274725274735</v>
      </c>
      <c r="H142">
        <v>0.65934065934065944</v>
      </c>
      <c r="I142">
        <v>0.5494505494505495</v>
      </c>
      <c r="J142">
        <v>5</v>
      </c>
      <c r="K142">
        <v>0.6</v>
      </c>
      <c r="L142">
        <v>8.8235294117647051E-2</v>
      </c>
      <c r="M142">
        <v>0.83333333333333326</v>
      </c>
      <c r="N142">
        <v>0.88095238095238093</v>
      </c>
      <c r="O142">
        <v>0.77777777777777768</v>
      </c>
      <c r="S142" s="2"/>
    </row>
    <row r="143" spans="1:19" x14ac:dyDescent="0.25">
      <c r="A143" t="s">
        <v>20</v>
      </c>
      <c r="B143">
        <v>7.9120879120879124</v>
      </c>
      <c r="C143">
        <v>5.0549450549450556</v>
      </c>
      <c r="D143">
        <v>4.1758241758241761</v>
      </c>
      <c r="E143">
        <v>3.0769230769230771</v>
      </c>
      <c r="F143">
        <v>4.1758241758241761</v>
      </c>
      <c r="G143">
        <v>8.0219780219780219</v>
      </c>
      <c r="H143">
        <v>0.76923076923076927</v>
      </c>
      <c r="I143">
        <v>0.5494505494505495</v>
      </c>
      <c r="J143">
        <v>5</v>
      </c>
      <c r="K143">
        <v>0.63888888888888884</v>
      </c>
      <c r="L143">
        <v>9.5890410958904104E-2</v>
      </c>
      <c r="M143">
        <v>0.71428571428571419</v>
      </c>
      <c r="N143">
        <v>0.82608695652173914</v>
      </c>
      <c r="O143">
        <v>0.73684210526315785</v>
      </c>
      <c r="S143" s="2"/>
    </row>
    <row r="144" spans="1:19" x14ac:dyDescent="0.25">
      <c r="A144" t="s">
        <v>20</v>
      </c>
      <c r="B144">
        <v>6.9230769230769234</v>
      </c>
      <c r="C144">
        <v>5.1648351648351651</v>
      </c>
      <c r="D144">
        <v>4.2857142857142865</v>
      </c>
      <c r="E144">
        <v>3.296703296703297</v>
      </c>
      <c r="F144">
        <v>3.9560439560439562</v>
      </c>
      <c r="G144">
        <v>7.0329670329670337</v>
      </c>
      <c r="H144">
        <v>0.32967032967032972</v>
      </c>
      <c r="I144">
        <v>0.32967032967032972</v>
      </c>
      <c r="J144">
        <v>5</v>
      </c>
      <c r="K144">
        <v>0.74603174603174605</v>
      </c>
      <c r="L144">
        <v>4.6875E-2</v>
      </c>
      <c r="M144">
        <v>1</v>
      </c>
      <c r="N144">
        <v>0.82978723404255317</v>
      </c>
      <c r="O144">
        <v>0.83333333333333326</v>
      </c>
      <c r="S144" s="2"/>
    </row>
    <row r="145" spans="1:19" x14ac:dyDescent="0.25">
      <c r="A145" t="s">
        <v>20</v>
      </c>
      <c r="B145">
        <v>6.7032967032967035</v>
      </c>
      <c r="C145">
        <v>4.8351648351648358</v>
      </c>
      <c r="D145">
        <v>4.1758241758241761</v>
      </c>
      <c r="E145">
        <v>3.0769230769230771</v>
      </c>
      <c r="F145">
        <v>3.6263736263736268</v>
      </c>
      <c r="G145">
        <v>6.7032967032967035</v>
      </c>
      <c r="H145">
        <v>0.43956043956043961</v>
      </c>
      <c r="I145">
        <v>0.43956043956043961</v>
      </c>
      <c r="J145">
        <v>5</v>
      </c>
      <c r="K145">
        <v>0.72131147540983609</v>
      </c>
      <c r="L145">
        <v>6.5573770491803282E-2</v>
      </c>
      <c r="M145">
        <v>1</v>
      </c>
      <c r="N145">
        <v>0.86363636363636365</v>
      </c>
      <c r="O145">
        <v>0.84848484848484851</v>
      </c>
      <c r="S145" s="2"/>
    </row>
    <row r="146" spans="1:19" x14ac:dyDescent="0.25">
      <c r="A146" t="s">
        <v>21</v>
      </c>
      <c r="B146">
        <v>7.9120879120879124</v>
      </c>
      <c r="C146">
        <v>5.1648351648351651</v>
      </c>
      <c r="D146">
        <v>4.395604395604396</v>
      </c>
      <c r="E146">
        <v>2.9670329670329672</v>
      </c>
      <c r="F146">
        <v>4.0659340659340666</v>
      </c>
      <c r="G146">
        <v>7.8021978021978029</v>
      </c>
      <c r="H146">
        <v>0.65934065934065944</v>
      </c>
      <c r="I146">
        <v>0.65934065934065944</v>
      </c>
      <c r="J146">
        <v>5</v>
      </c>
      <c r="K146">
        <v>0.65277777777777779</v>
      </c>
      <c r="L146">
        <v>8.4507042253521125E-2</v>
      </c>
      <c r="M146">
        <v>1</v>
      </c>
      <c r="N146">
        <v>0.85106382978723405</v>
      </c>
      <c r="O146">
        <v>0.72972972972972983</v>
      </c>
      <c r="S146" s="2"/>
    </row>
    <row r="147" spans="1:19" x14ac:dyDescent="0.25">
      <c r="A147" t="s">
        <v>21</v>
      </c>
      <c r="B147">
        <v>7.2527472527472536</v>
      </c>
      <c r="C147">
        <v>4.7252747252747254</v>
      </c>
      <c r="D147">
        <v>4.0659340659340666</v>
      </c>
      <c r="E147">
        <v>2.8571428571428572</v>
      </c>
      <c r="F147">
        <v>4.0659340659340666</v>
      </c>
      <c r="G147">
        <v>7.3626373626373631</v>
      </c>
      <c r="H147">
        <v>0.65934065934065944</v>
      </c>
      <c r="I147">
        <v>0.65934065934065944</v>
      </c>
      <c r="J147">
        <v>5.2</v>
      </c>
      <c r="K147">
        <v>0.65151515151515149</v>
      </c>
      <c r="L147">
        <v>8.9552238805970144E-2</v>
      </c>
      <c r="M147">
        <v>1</v>
      </c>
      <c r="N147">
        <v>0.86046511627906974</v>
      </c>
      <c r="O147">
        <v>0.70270270270270274</v>
      </c>
      <c r="S147" s="2"/>
    </row>
    <row r="148" spans="1:19" x14ac:dyDescent="0.25">
      <c r="A148" t="s">
        <v>21</v>
      </c>
      <c r="B148">
        <v>7.8021978021978029</v>
      </c>
      <c r="C148">
        <v>5.2747252747252755</v>
      </c>
      <c r="D148">
        <v>4.395604395604396</v>
      </c>
      <c r="E148">
        <v>2.8571428571428572</v>
      </c>
      <c r="F148">
        <v>4.2857142857142865</v>
      </c>
      <c r="G148">
        <v>7.6923076923076925</v>
      </c>
      <c r="H148">
        <v>0.65934065934065944</v>
      </c>
      <c r="I148">
        <v>0.65934065934065944</v>
      </c>
      <c r="J148">
        <v>5.2</v>
      </c>
      <c r="K148">
        <v>0.676056338028169</v>
      </c>
      <c r="L148">
        <v>8.5714285714285715E-2</v>
      </c>
      <c r="M148">
        <v>1</v>
      </c>
      <c r="N148">
        <v>0.83333333333333326</v>
      </c>
      <c r="O148">
        <v>0.66666666666666663</v>
      </c>
      <c r="S148" s="1"/>
    </row>
    <row r="149" spans="1:19" x14ac:dyDescent="0.25">
      <c r="A149" t="s">
        <v>21</v>
      </c>
      <c r="B149">
        <v>8.2417582417582427</v>
      </c>
      <c r="C149">
        <v>5.7142857142857144</v>
      </c>
      <c r="D149">
        <v>4.7252747252747254</v>
      </c>
      <c r="E149">
        <v>3.0769230769230771</v>
      </c>
      <c r="F149">
        <v>4.2857142857142865</v>
      </c>
      <c r="G149">
        <v>8.0219780219780219</v>
      </c>
      <c r="H149">
        <v>0.76923076923076927</v>
      </c>
      <c r="I149">
        <v>0.76923076923076927</v>
      </c>
      <c r="J149">
        <v>5.25</v>
      </c>
      <c r="K149">
        <v>0.69333333333333336</v>
      </c>
      <c r="L149">
        <v>9.5890410958904104E-2</v>
      </c>
      <c r="M149">
        <v>1</v>
      </c>
      <c r="N149">
        <v>0.82692307692307698</v>
      </c>
      <c r="O149">
        <v>0.71794871794871795</v>
      </c>
      <c r="S149" s="1"/>
    </row>
    <row r="150" spans="1:19" x14ac:dyDescent="0.25">
      <c r="A150" t="s">
        <v>21</v>
      </c>
      <c r="B150">
        <v>8.0219780219780219</v>
      </c>
      <c r="C150">
        <v>5.384615384615385</v>
      </c>
      <c r="D150">
        <v>4.5054945054945055</v>
      </c>
      <c r="E150">
        <v>3.0769230769230771</v>
      </c>
      <c r="F150">
        <v>4.1758241758241761</v>
      </c>
      <c r="G150">
        <v>8.0219780219780219</v>
      </c>
      <c r="H150">
        <v>0.98901098901098905</v>
      </c>
      <c r="I150">
        <v>0.98901098901098905</v>
      </c>
      <c r="J150">
        <v>5.25</v>
      </c>
      <c r="K150">
        <v>0.67123287671232879</v>
      </c>
      <c r="L150">
        <v>0.12328767123287671</v>
      </c>
      <c r="M150">
        <v>1</v>
      </c>
      <c r="N150">
        <v>0.83673469387755095</v>
      </c>
      <c r="O150">
        <v>0.73684210526315785</v>
      </c>
      <c r="S150" s="1"/>
    </row>
    <row r="151" spans="1:19" x14ac:dyDescent="0.25">
      <c r="A151" t="s">
        <v>21</v>
      </c>
      <c r="B151">
        <v>8.1318681318681332</v>
      </c>
      <c r="C151">
        <v>4.9450549450549453</v>
      </c>
      <c r="D151">
        <v>4.2857142857142865</v>
      </c>
      <c r="E151">
        <v>2.8571428571428572</v>
      </c>
      <c r="F151">
        <v>4.2857142857142865</v>
      </c>
      <c r="G151">
        <v>8.1318681318681332</v>
      </c>
      <c r="H151">
        <v>0.87912087912087922</v>
      </c>
      <c r="I151">
        <v>0.76923076923076927</v>
      </c>
      <c r="J151">
        <v>5.2</v>
      </c>
      <c r="K151">
        <v>0.60810810810810811</v>
      </c>
      <c r="L151">
        <v>0.10810810810810811</v>
      </c>
      <c r="M151">
        <v>0.875</v>
      </c>
      <c r="N151">
        <v>0.8666666666666667</v>
      </c>
      <c r="O151">
        <v>0.66666666666666663</v>
      </c>
      <c r="S151" s="1"/>
    </row>
    <row r="152" spans="1:19" x14ac:dyDescent="0.25">
      <c r="A152" t="s">
        <v>21</v>
      </c>
      <c r="B152">
        <v>7.8021978021978029</v>
      </c>
      <c r="C152">
        <v>5.8241758241758248</v>
      </c>
      <c r="D152">
        <v>4.7252747252747254</v>
      </c>
      <c r="E152">
        <v>2.8571428571428572</v>
      </c>
      <c r="F152">
        <v>3.9560439560439562</v>
      </c>
      <c r="G152">
        <v>7.6923076923076925</v>
      </c>
      <c r="H152">
        <v>0.87912087912087922</v>
      </c>
      <c r="I152">
        <v>0.76923076923076927</v>
      </c>
      <c r="J152">
        <v>5.3</v>
      </c>
      <c r="K152">
        <v>0.74647887323943662</v>
      </c>
      <c r="L152">
        <v>0.11428571428571428</v>
      </c>
      <c r="M152">
        <v>0.875</v>
      </c>
      <c r="N152">
        <v>0.81132075471698106</v>
      </c>
      <c r="O152">
        <v>0.72222222222222221</v>
      </c>
      <c r="S152" s="1"/>
    </row>
    <row r="153" spans="1:19" x14ac:dyDescent="0.25">
      <c r="A153" t="s">
        <v>21</v>
      </c>
      <c r="B153">
        <v>7.6923076923076925</v>
      </c>
      <c r="C153">
        <v>4.7252747252747254</v>
      </c>
      <c r="D153">
        <v>3.8461538461538463</v>
      </c>
      <c r="E153">
        <v>2.4175824175824179</v>
      </c>
      <c r="F153">
        <v>3.8461538461538463</v>
      </c>
      <c r="G153">
        <v>7.4725274725274735</v>
      </c>
      <c r="H153">
        <v>0.98901098901098905</v>
      </c>
      <c r="I153">
        <v>0.98901098901098905</v>
      </c>
      <c r="J153">
        <v>5.2</v>
      </c>
      <c r="K153">
        <v>0.61428571428571421</v>
      </c>
      <c r="L153">
        <v>0.13235294117647059</v>
      </c>
      <c r="M153">
        <v>1</v>
      </c>
      <c r="N153">
        <v>0.81395348837209303</v>
      </c>
      <c r="O153">
        <v>0.62857142857142856</v>
      </c>
      <c r="S153" s="1"/>
    </row>
    <row r="154" spans="1:19" x14ac:dyDescent="0.25">
      <c r="A154" t="s">
        <v>21</v>
      </c>
      <c r="B154">
        <v>7.4725274725274735</v>
      </c>
      <c r="C154">
        <v>5.1648351648351651</v>
      </c>
      <c r="D154">
        <v>4.395604395604396</v>
      </c>
      <c r="E154">
        <v>2.9670329670329672</v>
      </c>
      <c r="F154">
        <v>3.8461538461538463</v>
      </c>
      <c r="G154">
        <v>7.4725274725274735</v>
      </c>
      <c r="H154">
        <v>0.65934065934065944</v>
      </c>
      <c r="I154">
        <v>0.5494505494505495</v>
      </c>
      <c r="J154">
        <v>5.25</v>
      </c>
      <c r="K154">
        <v>0.69117647058823528</v>
      </c>
      <c r="L154">
        <v>8.8235294117647051E-2</v>
      </c>
      <c r="M154">
        <v>0.83333333333333326</v>
      </c>
      <c r="N154">
        <v>0.85106382978723405</v>
      </c>
      <c r="O154">
        <v>0.77142857142857135</v>
      </c>
      <c r="S154" s="1"/>
    </row>
    <row r="155" spans="1:19" x14ac:dyDescent="0.25">
      <c r="A155" t="s">
        <v>21</v>
      </c>
      <c r="B155">
        <v>6.8131868131868139</v>
      </c>
      <c r="C155">
        <v>4.7252747252747254</v>
      </c>
      <c r="D155">
        <v>3.8461538461538463</v>
      </c>
      <c r="E155">
        <v>2.8571428571428572</v>
      </c>
      <c r="F155">
        <v>3.4065934065934069</v>
      </c>
      <c r="G155">
        <v>6.8131868131868139</v>
      </c>
      <c r="H155">
        <v>0.65934065934065944</v>
      </c>
      <c r="I155">
        <v>0.65934065934065944</v>
      </c>
      <c r="J155">
        <v>5</v>
      </c>
      <c r="K155">
        <v>0.69354838709677413</v>
      </c>
      <c r="L155">
        <v>9.6774193548387094E-2</v>
      </c>
      <c r="M155">
        <v>1</v>
      </c>
      <c r="N155">
        <v>0.81395348837209303</v>
      </c>
      <c r="O155">
        <v>0.83870967741935476</v>
      </c>
      <c r="S155" s="1"/>
    </row>
    <row r="156" spans="1:19" x14ac:dyDescent="0.25">
      <c r="A156" t="s">
        <v>21</v>
      </c>
      <c r="B156">
        <v>7.6923076923076925</v>
      </c>
      <c r="C156">
        <v>5.1648351648351651</v>
      </c>
      <c r="D156">
        <v>4.5054945054945055</v>
      </c>
      <c r="E156">
        <v>3.5164835164835169</v>
      </c>
      <c r="F156">
        <v>4.0659340659340666</v>
      </c>
      <c r="G156">
        <v>7.6923076923076925</v>
      </c>
      <c r="H156">
        <v>0.5494505494505495</v>
      </c>
      <c r="I156">
        <v>0.5494505494505495</v>
      </c>
      <c r="J156">
        <v>5</v>
      </c>
      <c r="K156">
        <v>0.67142857142857137</v>
      </c>
      <c r="L156">
        <v>7.1428571428571425E-2</v>
      </c>
      <c r="M156">
        <v>1</v>
      </c>
      <c r="N156">
        <v>0.87234042553191482</v>
      </c>
      <c r="O156">
        <v>0.86486486486486491</v>
      </c>
      <c r="S156" s="1"/>
    </row>
    <row r="157" spans="1:19" x14ac:dyDescent="0.25">
      <c r="A157" t="s">
        <v>21</v>
      </c>
      <c r="B157">
        <v>7.2527472527472536</v>
      </c>
      <c r="C157">
        <v>4.7252747252747254</v>
      </c>
      <c r="D157">
        <v>4.0659340659340666</v>
      </c>
      <c r="E157">
        <v>2.9670329670329672</v>
      </c>
      <c r="F157">
        <v>3.8461538461538463</v>
      </c>
      <c r="G157">
        <v>7.0329670329670337</v>
      </c>
      <c r="H157">
        <v>0.65934065934065944</v>
      </c>
      <c r="I157">
        <v>0.65934065934065944</v>
      </c>
      <c r="J157">
        <v>5</v>
      </c>
      <c r="K157">
        <v>0.65151515151515149</v>
      </c>
      <c r="L157">
        <v>9.375E-2</v>
      </c>
      <c r="M157">
        <v>1</v>
      </c>
      <c r="N157">
        <v>0.86046511627906974</v>
      </c>
      <c r="O157">
        <v>0.77142857142857135</v>
      </c>
      <c r="S157" s="1"/>
    </row>
    <row r="158" spans="1:19" x14ac:dyDescent="0.25">
      <c r="A158" t="s">
        <v>21</v>
      </c>
      <c r="B158">
        <v>6.7032967032967035</v>
      </c>
      <c r="C158">
        <v>4.7252747252747254</v>
      </c>
      <c r="D158">
        <v>3.9560439560439562</v>
      </c>
      <c r="E158">
        <v>2.8571428571428572</v>
      </c>
      <c r="F158">
        <v>3.7362637362637368</v>
      </c>
      <c r="G158">
        <v>6.8131868131868139</v>
      </c>
      <c r="H158">
        <v>0.43956043956043961</v>
      </c>
      <c r="I158">
        <v>0.43956043956043961</v>
      </c>
      <c r="J158">
        <v>5</v>
      </c>
      <c r="K158">
        <v>0.70491803278688525</v>
      </c>
      <c r="L158">
        <v>6.4516129032258063E-2</v>
      </c>
      <c r="M158">
        <v>1</v>
      </c>
      <c r="N158">
        <v>0.83720930232558133</v>
      </c>
      <c r="O158">
        <v>0.76470588235294112</v>
      </c>
      <c r="S158" s="1"/>
    </row>
    <row r="159" spans="1:19" x14ac:dyDescent="0.25">
      <c r="A159" t="s">
        <v>22</v>
      </c>
      <c r="B159">
        <v>8.1318681318681332</v>
      </c>
      <c r="C159">
        <v>5.1648351648351651</v>
      </c>
      <c r="D159">
        <v>4.1758241758241761</v>
      </c>
      <c r="E159">
        <v>2.9670329670329672</v>
      </c>
      <c r="F159">
        <v>4.2857142857142865</v>
      </c>
      <c r="G159">
        <v>8.1318681318681332</v>
      </c>
      <c r="H159">
        <v>0.98901098901098905</v>
      </c>
      <c r="I159">
        <v>0.87912087912087922</v>
      </c>
      <c r="J159">
        <v>5.3</v>
      </c>
      <c r="K159">
        <v>0.6351351351351352</v>
      </c>
      <c r="L159">
        <v>0.12162162162162163</v>
      </c>
      <c r="M159">
        <v>0.88888888888888884</v>
      </c>
      <c r="N159">
        <v>0.80851063829787229</v>
      </c>
      <c r="O159">
        <v>0.69230769230769229</v>
      </c>
      <c r="S159" s="1"/>
    </row>
    <row r="160" spans="1:19" x14ac:dyDescent="0.25">
      <c r="A160" t="s">
        <v>22</v>
      </c>
      <c r="B160">
        <v>7.2527472527472536</v>
      </c>
      <c r="C160">
        <v>4.7252747252747254</v>
      </c>
      <c r="D160">
        <v>3.9560439560439562</v>
      </c>
      <c r="E160">
        <v>3.186813186813187</v>
      </c>
      <c r="F160">
        <v>3.8461538461538463</v>
      </c>
      <c r="G160">
        <v>7.2527472527472536</v>
      </c>
      <c r="H160">
        <v>0.76923076923076927</v>
      </c>
      <c r="I160">
        <v>0.65934065934065944</v>
      </c>
      <c r="J160">
        <v>5</v>
      </c>
      <c r="K160">
        <v>0.65151515151515149</v>
      </c>
      <c r="L160">
        <v>0.10606060606060606</v>
      </c>
      <c r="M160">
        <v>0.8571428571428571</v>
      </c>
      <c r="N160">
        <v>0.83720930232558133</v>
      </c>
      <c r="O160">
        <v>0.82857142857142851</v>
      </c>
      <c r="S160" s="1"/>
    </row>
    <row r="161" spans="1:19" x14ac:dyDescent="0.25">
      <c r="A161" t="s">
        <v>22</v>
      </c>
      <c r="B161">
        <v>6.8131868131868139</v>
      </c>
      <c r="C161">
        <v>4.6153846153846159</v>
      </c>
      <c r="D161">
        <v>3.7362637362637368</v>
      </c>
      <c r="E161">
        <v>2.7472527472527473</v>
      </c>
      <c r="F161">
        <v>3.4065934065934069</v>
      </c>
      <c r="G161">
        <v>6.593406593406594</v>
      </c>
      <c r="H161">
        <v>0.76923076923076927</v>
      </c>
      <c r="I161">
        <v>0.65934065934065944</v>
      </c>
      <c r="J161">
        <v>5</v>
      </c>
      <c r="K161">
        <v>0.67741935483870963</v>
      </c>
      <c r="L161">
        <v>0.11666666666666667</v>
      </c>
      <c r="M161">
        <v>0.8571428571428571</v>
      </c>
      <c r="N161">
        <v>0.80952380952380953</v>
      </c>
      <c r="O161">
        <v>0.80645161290322576</v>
      </c>
      <c r="S161" s="1"/>
    </row>
    <row r="162" spans="1:19" x14ac:dyDescent="0.25">
      <c r="A162" t="s">
        <v>22</v>
      </c>
      <c r="B162">
        <v>6.593406593406594</v>
      </c>
      <c r="C162">
        <v>4.7252747252747254</v>
      </c>
      <c r="D162">
        <v>3.7362637362637368</v>
      </c>
      <c r="E162">
        <v>2.8571428571428572</v>
      </c>
      <c r="F162">
        <v>3.6263736263736268</v>
      </c>
      <c r="G162">
        <v>6.8131868131868139</v>
      </c>
      <c r="H162">
        <v>0.5494505494505495</v>
      </c>
      <c r="I162">
        <v>0.43956043956043961</v>
      </c>
      <c r="J162">
        <v>5.0999999999999996</v>
      </c>
      <c r="K162">
        <v>0.71666666666666667</v>
      </c>
      <c r="L162">
        <v>8.0645161290322578E-2</v>
      </c>
      <c r="M162">
        <v>0.8</v>
      </c>
      <c r="N162">
        <v>0.79069767441860461</v>
      </c>
      <c r="O162">
        <v>0.78787878787878785</v>
      </c>
      <c r="S162" s="1"/>
    </row>
    <row r="163" spans="1:19" x14ac:dyDescent="0.25">
      <c r="A163" t="s">
        <v>22</v>
      </c>
      <c r="B163">
        <v>6.8131868131868139</v>
      </c>
      <c r="C163">
        <v>4.6153846153846159</v>
      </c>
      <c r="D163">
        <v>3.7362637362637368</v>
      </c>
      <c r="E163">
        <v>2.5274725274725278</v>
      </c>
      <c r="F163">
        <v>3.6263736263736268</v>
      </c>
      <c r="G163">
        <v>6.8131868131868139</v>
      </c>
      <c r="H163">
        <v>0.5494505494505495</v>
      </c>
      <c r="I163">
        <v>0.43956043956043961</v>
      </c>
      <c r="J163">
        <v>5</v>
      </c>
      <c r="K163">
        <v>0.67741935483870963</v>
      </c>
      <c r="L163">
        <v>8.0645161290322578E-2</v>
      </c>
      <c r="M163">
        <v>0.8</v>
      </c>
      <c r="N163">
        <v>0.80952380952380953</v>
      </c>
      <c r="O163">
        <v>0.69696969696969702</v>
      </c>
      <c r="S163" s="1"/>
    </row>
    <row r="164" spans="1:19" x14ac:dyDescent="0.25">
      <c r="A164" t="s">
        <v>22</v>
      </c>
      <c r="B164">
        <v>6.7032967032967035</v>
      </c>
      <c r="C164">
        <v>4.5054945054945055</v>
      </c>
      <c r="D164">
        <v>3.6263736263736268</v>
      </c>
      <c r="E164">
        <v>2.7472527472527473</v>
      </c>
      <c r="F164">
        <v>3.5164835164835169</v>
      </c>
      <c r="G164">
        <v>6.7032967032967035</v>
      </c>
      <c r="H164">
        <v>0.5494505494505495</v>
      </c>
      <c r="I164">
        <v>0.5494505494505495</v>
      </c>
      <c r="J164">
        <v>5</v>
      </c>
      <c r="K164">
        <v>0.67213114754098369</v>
      </c>
      <c r="L164">
        <v>8.1967213114754106E-2</v>
      </c>
      <c r="M164">
        <v>1</v>
      </c>
      <c r="N164">
        <v>0.80487804878048785</v>
      </c>
      <c r="O164">
        <v>0.78125</v>
      </c>
      <c r="S164" s="1"/>
    </row>
    <row r="165" spans="1:19" x14ac:dyDescent="0.25">
      <c r="A165" t="s">
        <v>22</v>
      </c>
      <c r="B165">
        <v>6.593406593406594</v>
      </c>
      <c r="C165">
        <v>4.5054945054945055</v>
      </c>
      <c r="D165">
        <v>3.8461538461538463</v>
      </c>
      <c r="E165">
        <v>2.7472527472527473</v>
      </c>
      <c r="F165">
        <v>3.5164835164835169</v>
      </c>
      <c r="G165">
        <v>6.593406593406594</v>
      </c>
      <c r="H165">
        <v>0.76923076923076927</v>
      </c>
      <c r="I165">
        <v>0.76923076923076927</v>
      </c>
      <c r="J165">
        <v>5</v>
      </c>
      <c r="K165">
        <v>0.68333333333333335</v>
      </c>
      <c r="L165">
        <v>0.11666666666666667</v>
      </c>
      <c r="M165">
        <v>1</v>
      </c>
      <c r="N165">
        <v>0.85365853658536583</v>
      </c>
      <c r="O165">
        <v>0.78125</v>
      </c>
      <c r="S165" s="1"/>
    </row>
    <row r="166" spans="1:19" x14ac:dyDescent="0.25">
      <c r="A166" t="s">
        <v>22</v>
      </c>
      <c r="B166">
        <v>6.593406593406594</v>
      </c>
      <c r="C166">
        <v>4.2857142857142865</v>
      </c>
      <c r="D166">
        <v>3.7362637362637368</v>
      </c>
      <c r="E166">
        <v>2.6373626373626378</v>
      </c>
      <c r="F166">
        <v>3.5164835164835169</v>
      </c>
      <c r="G166">
        <v>6.4835164835164845</v>
      </c>
      <c r="H166">
        <v>0.5494505494505495</v>
      </c>
      <c r="I166">
        <v>0.5494505494505495</v>
      </c>
      <c r="J166">
        <v>5</v>
      </c>
      <c r="K166">
        <v>0.65</v>
      </c>
      <c r="L166">
        <v>8.4745762711864403E-2</v>
      </c>
      <c r="M166">
        <v>1</v>
      </c>
      <c r="N166">
        <v>0.87179487179487181</v>
      </c>
      <c r="O166">
        <v>0.75</v>
      </c>
    </row>
    <row r="167" spans="1:19" x14ac:dyDescent="0.25">
      <c r="A167" t="s">
        <v>22</v>
      </c>
      <c r="B167">
        <v>6.4835164835164845</v>
      </c>
      <c r="C167">
        <v>4.395604395604396</v>
      </c>
      <c r="D167">
        <v>3.7362637362637368</v>
      </c>
      <c r="E167">
        <v>2.6373626373626378</v>
      </c>
      <c r="F167">
        <v>3.296703296703297</v>
      </c>
      <c r="G167">
        <v>6.593406593406594</v>
      </c>
      <c r="H167">
        <v>0.5494505494505495</v>
      </c>
      <c r="I167">
        <v>0.5494505494505495</v>
      </c>
      <c r="J167">
        <v>5</v>
      </c>
      <c r="K167">
        <v>0.67796610169491522</v>
      </c>
      <c r="L167">
        <v>8.3333333333333329E-2</v>
      </c>
      <c r="M167">
        <v>1</v>
      </c>
      <c r="N167">
        <v>0.85</v>
      </c>
      <c r="O167">
        <v>0.8</v>
      </c>
    </row>
    <row r="168" spans="1:19" x14ac:dyDescent="0.25">
      <c r="A168" t="s">
        <v>22</v>
      </c>
      <c r="B168">
        <v>6.9230769230769234</v>
      </c>
      <c r="C168">
        <v>4.7252747252747254</v>
      </c>
      <c r="D168">
        <v>3.8461538461538463</v>
      </c>
      <c r="E168">
        <v>2.9670329670329672</v>
      </c>
      <c r="F168">
        <v>3.4065934065934069</v>
      </c>
      <c r="G168">
        <v>6.9230769230769234</v>
      </c>
      <c r="H168">
        <v>0.87912087912087922</v>
      </c>
      <c r="I168">
        <v>0.76923076923076927</v>
      </c>
      <c r="J168">
        <v>5</v>
      </c>
      <c r="K168">
        <v>0.68253968253968256</v>
      </c>
      <c r="L168">
        <v>0.12698412698412698</v>
      </c>
      <c r="M168">
        <v>0.875</v>
      </c>
      <c r="N168">
        <v>0.81395348837209303</v>
      </c>
      <c r="O168">
        <v>0.87096774193548387</v>
      </c>
      <c r="S168" s="1"/>
    </row>
    <row r="169" spans="1:19" x14ac:dyDescent="0.25">
      <c r="A169" t="s">
        <v>23</v>
      </c>
      <c r="B169">
        <v>12</v>
      </c>
      <c r="C169">
        <v>6</v>
      </c>
      <c r="D169">
        <v>5.4545454545454541</v>
      </c>
      <c r="E169">
        <v>4.1818181818181817</v>
      </c>
      <c r="F169">
        <v>5.4545454545454541</v>
      </c>
      <c r="G169">
        <v>11.636363636363637</v>
      </c>
      <c r="H169">
        <v>2.5454545454545454</v>
      </c>
      <c r="I169">
        <v>2.1818181818181817</v>
      </c>
      <c r="J169">
        <v>5.7</v>
      </c>
      <c r="K169">
        <v>0.5</v>
      </c>
      <c r="L169">
        <v>0.21875</v>
      </c>
      <c r="M169">
        <v>0.8571428571428571</v>
      </c>
      <c r="N169">
        <v>0.90909090909090917</v>
      </c>
      <c r="O169">
        <v>0.76666666666666661</v>
      </c>
      <c r="S169" s="1"/>
    </row>
    <row r="170" spans="1:19" x14ac:dyDescent="0.25">
      <c r="A170" t="s">
        <v>23</v>
      </c>
      <c r="B170">
        <v>12</v>
      </c>
      <c r="C170">
        <v>6.9090909090909092</v>
      </c>
      <c r="D170">
        <v>5.6363636363636358</v>
      </c>
      <c r="E170">
        <v>4.1818181818181817</v>
      </c>
      <c r="F170">
        <v>6.1818181818181817</v>
      </c>
      <c r="G170">
        <v>12</v>
      </c>
      <c r="H170">
        <v>2.5454545454545454</v>
      </c>
      <c r="I170">
        <v>2</v>
      </c>
      <c r="J170">
        <v>5.25</v>
      </c>
      <c r="K170">
        <v>0.5757575757575758</v>
      </c>
      <c r="L170">
        <v>0.21212121212121213</v>
      </c>
      <c r="M170">
        <v>0.7857142857142857</v>
      </c>
      <c r="N170">
        <v>0.81578947368421051</v>
      </c>
      <c r="O170">
        <v>0.67647058823529416</v>
      </c>
      <c r="S170" s="1"/>
    </row>
    <row r="171" spans="1:19" x14ac:dyDescent="0.25">
      <c r="A171" t="s">
        <v>23</v>
      </c>
      <c r="B171">
        <v>11.09090909090909</v>
      </c>
      <c r="C171">
        <v>5.6363636363636358</v>
      </c>
      <c r="D171">
        <v>5.0909090909090908</v>
      </c>
      <c r="E171">
        <v>3.8181818181818179</v>
      </c>
      <c r="F171">
        <v>5.6363636363636358</v>
      </c>
      <c r="G171">
        <v>10.909090909090908</v>
      </c>
      <c r="H171">
        <v>2</v>
      </c>
      <c r="I171">
        <v>1.6363636363636362</v>
      </c>
      <c r="J171">
        <v>5.6</v>
      </c>
      <c r="K171">
        <v>0.50819672131147542</v>
      </c>
      <c r="L171">
        <v>0.18333333333333332</v>
      </c>
      <c r="M171">
        <v>0.81818181818181823</v>
      </c>
      <c r="N171">
        <v>0.90322580645161288</v>
      </c>
      <c r="O171">
        <v>0.67741935483870963</v>
      </c>
      <c r="S171" s="1"/>
    </row>
    <row r="172" spans="1:19" x14ac:dyDescent="0.25">
      <c r="A172" t="s">
        <v>23</v>
      </c>
      <c r="B172">
        <v>11.818181818181818</v>
      </c>
      <c r="C172">
        <v>6.9090909090909092</v>
      </c>
      <c r="D172">
        <v>5.8181818181818183</v>
      </c>
      <c r="E172">
        <v>4.3636363636363633</v>
      </c>
      <c r="F172">
        <v>5.8181818181818183</v>
      </c>
      <c r="G172">
        <v>11.272727272727272</v>
      </c>
      <c r="H172">
        <v>1.8181818181818181</v>
      </c>
      <c r="I172">
        <v>1.8181818181818181</v>
      </c>
      <c r="J172">
        <v>6</v>
      </c>
      <c r="K172">
        <v>0.58461538461538465</v>
      </c>
      <c r="L172">
        <v>0.16129032258064516</v>
      </c>
      <c r="M172">
        <v>1</v>
      </c>
      <c r="N172">
        <v>0.84210526315789469</v>
      </c>
      <c r="O172">
        <v>0.75</v>
      </c>
      <c r="S172" s="1"/>
    </row>
    <row r="173" spans="1:19" x14ac:dyDescent="0.25">
      <c r="A173" t="s">
        <v>23</v>
      </c>
      <c r="B173">
        <v>12.363636363636363</v>
      </c>
      <c r="C173">
        <v>6.3636363636363633</v>
      </c>
      <c r="D173">
        <v>5.8181818181818183</v>
      </c>
      <c r="E173">
        <v>4.3636363636363633</v>
      </c>
      <c r="F173">
        <v>6</v>
      </c>
      <c r="G173">
        <v>12.181818181818182</v>
      </c>
      <c r="H173">
        <v>2.3636363636363633</v>
      </c>
      <c r="I173">
        <v>2.1818181818181817</v>
      </c>
      <c r="J173">
        <v>5.7</v>
      </c>
      <c r="K173">
        <v>0.51470588235294112</v>
      </c>
      <c r="L173">
        <v>0.19402985074626866</v>
      </c>
      <c r="M173">
        <v>0.92307692307692313</v>
      </c>
      <c r="N173">
        <v>0.91428571428571426</v>
      </c>
      <c r="O173">
        <v>0.72727272727272729</v>
      </c>
      <c r="S173" s="1"/>
    </row>
    <row r="174" spans="1:19" x14ac:dyDescent="0.25">
      <c r="A174" t="s">
        <v>23</v>
      </c>
      <c r="B174">
        <v>11.636363636363637</v>
      </c>
      <c r="C174">
        <v>7.0909090909090908</v>
      </c>
      <c r="D174">
        <v>5.6363636363636358</v>
      </c>
      <c r="E174">
        <v>4</v>
      </c>
      <c r="F174">
        <v>5.4545454545454541</v>
      </c>
      <c r="G174">
        <v>11.454545454545453</v>
      </c>
      <c r="H174">
        <v>2</v>
      </c>
      <c r="I174">
        <v>1.8181818181818181</v>
      </c>
      <c r="J174">
        <v>5.9</v>
      </c>
      <c r="K174">
        <v>0.609375</v>
      </c>
      <c r="L174">
        <v>0.17460317460317459</v>
      </c>
      <c r="M174">
        <v>0.90909090909090917</v>
      </c>
      <c r="N174">
        <v>0.79487179487179482</v>
      </c>
      <c r="O174">
        <v>0.73333333333333328</v>
      </c>
      <c r="S174" s="1"/>
    </row>
    <row r="175" spans="1:19" x14ac:dyDescent="0.25">
      <c r="A175" t="s">
        <v>23</v>
      </c>
      <c r="B175">
        <v>11.818181818181818</v>
      </c>
      <c r="C175">
        <v>7.0909090909090908</v>
      </c>
      <c r="D175">
        <v>6.1818181818181817</v>
      </c>
      <c r="E175">
        <v>4.3636363636363633</v>
      </c>
      <c r="F175">
        <v>5.8181818181818183</v>
      </c>
      <c r="G175">
        <v>11.818181818181818</v>
      </c>
      <c r="H175">
        <v>2.1818181818181817</v>
      </c>
      <c r="I175">
        <v>1.8181818181818181</v>
      </c>
      <c r="J175">
        <v>5.9</v>
      </c>
      <c r="K175">
        <v>0.6</v>
      </c>
      <c r="L175">
        <v>0.18461538461538463</v>
      </c>
      <c r="M175">
        <v>0.83333333333333326</v>
      </c>
      <c r="N175">
        <v>0.87179487179487181</v>
      </c>
      <c r="O175">
        <v>0.75</v>
      </c>
      <c r="S175" s="1"/>
    </row>
    <row r="176" spans="1:19" x14ac:dyDescent="0.25">
      <c r="A176" t="s">
        <v>23</v>
      </c>
      <c r="B176">
        <v>11.454545454545453</v>
      </c>
      <c r="C176">
        <v>6.9090909090909092</v>
      </c>
      <c r="D176">
        <v>5.6363636363636358</v>
      </c>
      <c r="E176">
        <v>4.1818181818181817</v>
      </c>
      <c r="F176">
        <v>5.4545454545454541</v>
      </c>
      <c r="G176">
        <v>11.272727272727272</v>
      </c>
      <c r="H176">
        <v>2</v>
      </c>
      <c r="I176">
        <v>1.8181818181818181</v>
      </c>
      <c r="J176">
        <v>5.9</v>
      </c>
      <c r="K176">
        <v>0.60317460317460314</v>
      </c>
      <c r="L176">
        <v>0.17741935483870969</v>
      </c>
      <c r="M176">
        <v>0.90909090909090917</v>
      </c>
      <c r="N176">
        <v>0.81578947368421051</v>
      </c>
      <c r="O176">
        <v>0.76666666666666661</v>
      </c>
      <c r="S176" s="1"/>
    </row>
    <row r="177" spans="1:19" x14ac:dyDescent="0.25">
      <c r="A177" t="s">
        <v>23</v>
      </c>
      <c r="B177">
        <v>11.818181818181818</v>
      </c>
      <c r="C177">
        <v>7.8181818181818175</v>
      </c>
      <c r="D177">
        <v>6.3636363636363633</v>
      </c>
      <c r="E177">
        <v>4.545454545454545</v>
      </c>
      <c r="F177">
        <v>5.8181818181818183</v>
      </c>
      <c r="G177">
        <v>11.818181818181818</v>
      </c>
      <c r="H177">
        <v>1.8181818181818181</v>
      </c>
      <c r="I177">
        <v>1.6363636363636362</v>
      </c>
      <c r="J177">
        <v>6.25</v>
      </c>
      <c r="K177">
        <v>0.66153846153846163</v>
      </c>
      <c r="L177">
        <v>0.15384615384615385</v>
      </c>
      <c r="M177">
        <v>0.9</v>
      </c>
      <c r="N177">
        <v>0.81395348837209303</v>
      </c>
      <c r="O177">
        <v>0.78125</v>
      </c>
      <c r="S177" s="1"/>
    </row>
    <row r="178" spans="1:19" x14ac:dyDescent="0.25">
      <c r="A178" t="s">
        <v>23</v>
      </c>
      <c r="B178">
        <v>11.272727272727272</v>
      </c>
      <c r="C178">
        <v>6.1818181818181817</v>
      </c>
      <c r="D178">
        <v>5.6363636363636358</v>
      </c>
      <c r="E178">
        <v>4.3636363636363633</v>
      </c>
      <c r="F178">
        <v>5.6363636363636358</v>
      </c>
      <c r="G178">
        <v>10.909090909090908</v>
      </c>
      <c r="H178">
        <v>2</v>
      </c>
      <c r="I178">
        <v>1.6363636363636362</v>
      </c>
      <c r="J178">
        <v>5.6</v>
      </c>
      <c r="K178">
        <v>0.54838709677419351</v>
      </c>
      <c r="L178">
        <v>0.18333333333333332</v>
      </c>
      <c r="M178">
        <v>0.81818181818181823</v>
      </c>
      <c r="N178">
        <v>0.91176470588235292</v>
      </c>
      <c r="O178">
        <v>0.77419354838709675</v>
      </c>
      <c r="S178" s="1"/>
    </row>
    <row r="179" spans="1:19" x14ac:dyDescent="0.25">
      <c r="A179" t="s">
        <v>23</v>
      </c>
      <c r="B179">
        <v>12</v>
      </c>
      <c r="C179">
        <v>7.2727272727272725</v>
      </c>
      <c r="D179">
        <v>6</v>
      </c>
      <c r="E179">
        <v>4.1818181818181817</v>
      </c>
      <c r="F179">
        <v>5.8181818181818183</v>
      </c>
      <c r="G179">
        <v>11.818181818181818</v>
      </c>
      <c r="H179">
        <v>2.1818181818181817</v>
      </c>
      <c r="I179">
        <v>1.6363636363636362</v>
      </c>
      <c r="J179">
        <v>6.1</v>
      </c>
      <c r="K179">
        <v>0.60606060606060608</v>
      </c>
      <c r="L179">
        <v>0.18461538461538463</v>
      </c>
      <c r="M179">
        <v>0.75</v>
      </c>
      <c r="N179">
        <v>0.82499999999999996</v>
      </c>
      <c r="O179">
        <v>0.71875</v>
      </c>
      <c r="S179" s="1"/>
    </row>
    <row r="180" spans="1:19" x14ac:dyDescent="0.25">
      <c r="A180" t="s">
        <v>23</v>
      </c>
      <c r="B180">
        <v>10.909090909090908</v>
      </c>
      <c r="C180">
        <v>6.545454545454545</v>
      </c>
      <c r="D180">
        <v>5.2727272727272725</v>
      </c>
      <c r="E180">
        <v>3.6363636363636362</v>
      </c>
      <c r="F180">
        <v>5.0909090909090908</v>
      </c>
      <c r="G180">
        <v>10.909090909090908</v>
      </c>
      <c r="H180">
        <v>2.3636363636363633</v>
      </c>
      <c r="I180">
        <v>2</v>
      </c>
      <c r="J180">
        <v>6</v>
      </c>
      <c r="K180">
        <v>0.6</v>
      </c>
      <c r="L180">
        <v>0.21666666666666667</v>
      </c>
      <c r="M180">
        <v>0.84615384615384626</v>
      </c>
      <c r="N180">
        <v>0.80555555555555547</v>
      </c>
      <c r="O180">
        <v>0.71428571428571419</v>
      </c>
      <c r="S180" s="1"/>
    </row>
    <row r="181" spans="1:19" x14ac:dyDescent="0.25">
      <c r="A181" t="s">
        <v>23</v>
      </c>
      <c r="B181">
        <v>11.09090909090909</v>
      </c>
      <c r="C181">
        <v>6.3636363636363633</v>
      </c>
      <c r="D181">
        <v>5.2727272727272725</v>
      </c>
      <c r="E181">
        <v>4</v>
      </c>
      <c r="F181">
        <v>5.0909090909090908</v>
      </c>
      <c r="G181">
        <v>10.909090909090908</v>
      </c>
      <c r="H181">
        <v>2.1818181818181817</v>
      </c>
      <c r="I181">
        <v>1.6363636363636362</v>
      </c>
      <c r="J181">
        <v>6</v>
      </c>
      <c r="K181">
        <v>0.57377049180327877</v>
      </c>
      <c r="L181">
        <v>0.2</v>
      </c>
      <c r="M181">
        <v>0.75</v>
      </c>
      <c r="N181">
        <v>0.82857142857142851</v>
      </c>
      <c r="O181">
        <v>0.7857142857142857</v>
      </c>
      <c r="S181" s="1"/>
    </row>
    <row r="182" spans="1:19" x14ac:dyDescent="0.25">
      <c r="A182" t="s">
        <v>23</v>
      </c>
      <c r="B182">
        <v>11.09090909090909</v>
      </c>
      <c r="C182">
        <v>6.3636363636363633</v>
      </c>
      <c r="D182">
        <v>5.4545454545454541</v>
      </c>
      <c r="E182">
        <v>4.1818181818181817</v>
      </c>
      <c r="F182">
        <v>5.2727272727272725</v>
      </c>
      <c r="G182">
        <v>10.909090909090908</v>
      </c>
      <c r="H182">
        <v>2</v>
      </c>
      <c r="I182">
        <v>1.8181818181818181</v>
      </c>
      <c r="J182">
        <v>5.8</v>
      </c>
      <c r="K182">
        <v>0.57377049180327877</v>
      </c>
      <c r="L182">
        <v>0.18333333333333332</v>
      </c>
      <c r="M182">
        <v>0.90909090909090917</v>
      </c>
      <c r="N182">
        <v>0.8571428571428571</v>
      </c>
      <c r="O182">
        <v>0.7931034482758621</v>
      </c>
      <c r="S182" s="1"/>
    </row>
    <row r="183" spans="1:19" x14ac:dyDescent="0.25">
      <c r="A183" t="s">
        <v>23</v>
      </c>
      <c r="B183">
        <v>11.636363636363637</v>
      </c>
      <c r="C183">
        <v>6.7272727272727266</v>
      </c>
      <c r="D183">
        <v>5.6363636363636358</v>
      </c>
      <c r="E183">
        <v>4</v>
      </c>
      <c r="F183">
        <v>5.8181818181818183</v>
      </c>
      <c r="G183">
        <v>11.272727272727272</v>
      </c>
      <c r="H183">
        <v>2.1818181818181817</v>
      </c>
      <c r="I183">
        <v>1.8181818181818181</v>
      </c>
      <c r="J183">
        <v>5.9</v>
      </c>
      <c r="K183">
        <v>0.578125</v>
      </c>
      <c r="L183">
        <v>0.19354838709677419</v>
      </c>
      <c r="M183">
        <v>0.83333333333333326</v>
      </c>
      <c r="N183">
        <v>0.83783783783783794</v>
      </c>
      <c r="O183">
        <v>0.6875</v>
      </c>
      <c r="S183" s="1"/>
    </row>
    <row r="184" spans="1:19" x14ac:dyDescent="0.25">
      <c r="A184" t="s">
        <v>23</v>
      </c>
      <c r="B184">
        <v>11.636363636363637</v>
      </c>
      <c r="C184">
        <v>6.9090909090909092</v>
      </c>
      <c r="D184">
        <v>5.8181818181818183</v>
      </c>
      <c r="E184">
        <v>4.1818181818181817</v>
      </c>
      <c r="F184">
        <v>6</v>
      </c>
      <c r="G184">
        <v>11.454545454545453</v>
      </c>
      <c r="H184">
        <v>2</v>
      </c>
      <c r="I184">
        <v>2</v>
      </c>
      <c r="J184">
        <v>5.75</v>
      </c>
      <c r="K184">
        <v>0.59375</v>
      </c>
      <c r="L184">
        <v>0.17460317460317459</v>
      </c>
      <c r="M184">
        <v>1</v>
      </c>
      <c r="N184">
        <v>0.84210526315789469</v>
      </c>
      <c r="O184">
        <v>0.69696969696969702</v>
      </c>
      <c r="S184" s="1"/>
    </row>
    <row r="185" spans="1:19" x14ac:dyDescent="0.25">
      <c r="A185" t="s">
        <v>23</v>
      </c>
      <c r="B185">
        <v>10.727272727272727</v>
      </c>
      <c r="C185">
        <v>6</v>
      </c>
      <c r="D185">
        <v>5.4545454545454541</v>
      </c>
      <c r="E185">
        <v>4.1818181818181817</v>
      </c>
      <c r="F185">
        <v>5.4545454545454541</v>
      </c>
      <c r="G185">
        <v>10.727272727272727</v>
      </c>
      <c r="H185">
        <v>1.6363636363636362</v>
      </c>
      <c r="I185">
        <v>1.2727272727272727</v>
      </c>
      <c r="J185">
        <v>5.75</v>
      </c>
      <c r="K185">
        <v>0.55932203389830504</v>
      </c>
      <c r="L185">
        <v>0.15254237288135594</v>
      </c>
      <c r="M185">
        <v>0.77777777777777768</v>
      </c>
      <c r="N185">
        <v>0.90909090909090917</v>
      </c>
      <c r="O185">
        <v>0.76666666666666661</v>
      </c>
      <c r="S185" s="1"/>
    </row>
    <row r="186" spans="1:19" x14ac:dyDescent="0.25">
      <c r="A186" t="s">
        <v>23</v>
      </c>
      <c r="B186">
        <v>10.545454545454545</v>
      </c>
      <c r="C186">
        <v>6.3636363636363633</v>
      </c>
      <c r="D186">
        <v>5.6363636363636358</v>
      </c>
      <c r="E186">
        <v>4</v>
      </c>
      <c r="F186">
        <v>5.2727272727272725</v>
      </c>
      <c r="G186">
        <v>10.545454545454545</v>
      </c>
      <c r="H186">
        <v>1.4545454545454546</v>
      </c>
      <c r="I186">
        <v>1.4545454545454546</v>
      </c>
      <c r="J186">
        <v>5.5</v>
      </c>
      <c r="K186">
        <v>0.60344827586206895</v>
      </c>
      <c r="L186">
        <v>0.13793103448275862</v>
      </c>
      <c r="M186">
        <v>1</v>
      </c>
      <c r="N186">
        <v>0.88571428571428568</v>
      </c>
      <c r="O186">
        <v>0.75862068965517238</v>
      </c>
      <c r="S186" s="1"/>
    </row>
    <row r="187" spans="1:19" x14ac:dyDescent="0.25">
      <c r="A187" t="s">
        <v>23</v>
      </c>
      <c r="B187">
        <v>10.909090909090908</v>
      </c>
      <c r="C187">
        <v>6.3636363636363633</v>
      </c>
      <c r="D187">
        <v>5.4545454545454541</v>
      </c>
      <c r="E187">
        <v>5.0909090909090908</v>
      </c>
      <c r="F187">
        <v>5.2727272727272725</v>
      </c>
      <c r="G187">
        <v>10.909090909090908</v>
      </c>
      <c r="H187">
        <v>1.8181818181818181</v>
      </c>
      <c r="I187">
        <v>1.4545454545454546</v>
      </c>
      <c r="J187">
        <v>5.75</v>
      </c>
      <c r="K187">
        <v>0.58333333333333337</v>
      </c>
      <c r="L187">
        <v>0.16666666666666666</v>
      </c>
      <c r="M187">
        <v>0.8</v>
      </c>
      <c r="N187">
        <v>0.8571428571428571</v>
      </c>
      <c r="O187">
        <v>0.96551724137931028</v>
      </c>
      <c r="S187" s="1"/>
    </row>
    <row r="188" spans="1:19" x14ac:dyDescent="0.25">
      <c r="A188" t="s">
        <v>23</v>
      </c>
      <c r="B188">
        <v>11.454545454545453</v>
      </c>
      <c r="C188">
        <v>6.9090909090909092</v>
      </c>
      <c r="D188">
        <v>5.8181818181818183</v>
      </c>
      <c r="E188">
        <v>4</v>
      </c>
      <c r="F188">
        <v>5.6363636363636358</v>
      </c>
      <c r="G188">
        <v>11.272727272727272</v>
      </c>
      <c r="H188">
        <v>2.1818181818181817</v>
      </c>
      <c r="I188">
        <v>1.8181818181818181</v>
      </c>
      <c r="J188">
        <v>5.9</v>
      </c>
      <c r="K188">
        <v>0.60317460317460314</v>
      </c>
      <c r="L188">
        <v>0.19354838709677419</v>
      </c>
      <c r="M188">
        <v>0.83333333333333326</v>
      </c>
      <c r="N188">
        <v>0.84210526315789469</v>
      </c>
      <c r="O188">
        <v>0.70967741935483875</v>
      </c>
      <c r="S188" s="1"/>
    </row>
    <row r="189" spans="1:19" x14ac:dyDescent="0.25">
      <c r="A189" t="s">
        <v>23</v>
      </c>
      <c r="B189">
        <v>10.727272727272727</v>
      </c>
      <c r="C189">
        <v>7.0909090909090908</v>
      </c>
      <c r="D189">
        <v>5.6363636363636358</v>
      </c>
      <c r="E189">
        <v>4</v>
      </c>
      <c r="F189">
        <v>5.4545454545454541</v>
      </c>
      <c r="G189">
        <v>10.545454545454545</v>
      </c>
      <c r="H189">
        <v>1.6363636363636362</v>
      </c>
      <c r="I189">
        <v>1.2727272727272727</v>
      </c>
      <c r="J189">
        <v>5.75</v>
      </c>
      <c r="K189">
        <v>0.66101694915254239</v>
      </c>
      <c r="L189">
        <v>0.15517241379310345</v>
      </c>
      <c r="M189">
        <v>0.77777777777777768</v>
      </c>
      <c r="N189">
        <v>0.79487179487179482</v>
      </c>
      <c r="O189">
        <v>0.73333333333333328</v>
      </c>
      <c r="S189" s="1"/>
    </row>
    <row r="190" spans="1:19" x14ac:dyDescent="0.25">
      <c r="A190" t="s">
        <v>23</v>
      </c>
      <c r="B190">
        <v>10.727272727272727</v>
      </c>
      <c r="C190">
        <v>6</v>
      </c>
      <c r="D190">
        <v>5.2727272727272725</v>
      </c>
      <c r="E190">
        <v>3.8181818181818179</v>
      </c>
      <c r="F190">
        <v>5.6363636363636358</v>
      </c>
      <c r="G190">
        <v>10.909090909090908</v>
      </c>
      <c r="H190">
        <v>1.8181818181818181</v>
      </c>
      <c r="I190">
        <v>1.6363636363636362</v>
      </c>
      <c r="J190">
        <v>5.7</v>
      </c>
      <c r="K190">
        <v>0.55932203389830504</v>
      </c>
      <c r="L190">
        <v>0.16666666666666666</v>
      </c>
      <c r="M190">
        <v>0.9</v>
      </c>
      <c r="N190">
        <v>0.87878787878787878</v>
      </c>
      <c r="O190">
        <v>0.67741935483870963</v>
      </c>
      <c r="S190" s="1"/>
    </row>
    <row r="191" spans="1:19" x14ac:dyDescent="0.25">
      <c r="A191" t="s">
        <v>23</v>
      </c>
      <c r="B191">
        <v>11.454545454545453</v>
      </c>
      <c r="C191">
        <v>6.9090909090909092</v>
      </c>
      <c r="D191">
        <v>5.8181818181818183</v>
      </c>
      <c r="E191">
        <v>4.1818181818181817</v>
      </c>
      <c r="F191">
        <v>5.6363636363636358</v>
      </c>
      <c r="G191">
        <v>11.454545454545453</v>
      </c>
      <c r="H191">
        <v>2</v>
      </c>
      <c r="I191">
        <v>1.8181818181818181</v>
      </c>
      <c r="J191">
        <v>5.8</v>
      </c>
      <c r="K191">
        <v>0.60317460317460314</v>
      </c>
      <c r="L191">
        <v>0.17460317460317459</v>
      </c>
      <c r="M191">
        <v>0.90909090909090917</v>
      </c>
      <c r="N191">
        <v>0.84210526315789469</v>
      </c>
      <c r="O191">
        <v>0.74193548387096775</v>
      </c>
      <c r="S191" s="1"/>
    </row>
    <row r="192" spans="1:19" x14ac:dyDescent="0.25">
      <c r="A192" t="s">
        <v>23</v>
      </c>
      <c r="B192">
        <v>11.636363636363637</v>
      </c>
      <c r="C192">
        <v>6.545454545454545</v>
      </c>
      <c r="D192">
        <v>5.6363636363636358</v>
      </c>
      <c r="E192">
        <v>4.3636363636363633</v>
      </c>
      <c r="F192">
        <v>5.4545454545454541</v>
      </c>
      <c r="G192">
        <v>11.454545454545453</v>
      </c>
      <c r="H192">
        <v>2</v>
      </c>
      <c r="I192">
        <v>1.8181818181818181</v>
      </c>
      <c r="J192">
        <v>5.75</v>
      </c>
      <c r="K192">
        <v>0.5625</v>
      </c>
      <c r="L192">
        <v>0.17460317460317459</v>
      </c>
      <c r="M192">
        <v>0.90909090909090917</v>
      </c>
      <c r="N192">
        <v>0.86111111111111105</v>
      </c>
      <c r="O192">
        <v>0.8</v>
      </c>
      <c r="S192" s="1"/>
    </row>
    <row r="193" spans="1:19" x14ac:dyDescent="0.25">
      <c r="A193" t="s">
        <v>23</v>
      </c>
      <c r="B193">
        <v>11.272727272727272</v>
      </c>
      <c r="C193">
        <v>6.545454545454545</v>
      </c>
      <c r="D193">
        <v>5.6363636363636358</v>
      </c>
      <c r="E193">
        <v>4</v>
      </c>
      <c r="F193">
        <v>5.4545454545454541</v>
      </c>
      <c r="G193">
        <v>11.09090909090909</v>
      </c>
      <c r="H193">
        <v>1.8181818181818181</v>
      </c>
      <c r="I193">
        <v>1.6363636363636362</v>
      </c>
      <c r="J193">
        <v>5.7</v>
      </c>
      <c r="K193">
        <v>0.58064516129032251</v>
      </c>
      <c r="L193">
        <v>0.16393442622950821</v>
      </c>
      <c r="M193">
        <v>0.9</v>
      </c>
      <c r="N193">
        <v>0.86111111111111105</v>
      </c>
      <c r="O193">
        <v>0.73333333333333328</v>
      </c>
      <c r="S193" s="1"/>
    </row>
    <row r="194" spans="1:19" x14ac:dyDescent="0.25">
      <c r="A194" t="s">
        <v>23</v>
      </c>
      <c r="B194">
        <v>10.727272727272727</v>
      </c>
      <c r="C194">
        <v>6.3636363636363633</v>
      </c>
      <c r="D194">
        <v>5.4545454545454541</v>
      </c>
      <c r="E194">
        <v>4</v>
      </c>
      <c r="F194">
        <v>4.9090909090909092</v>
      </c>
      <c r="G194">
        <v>10.909090909090908</v>
      </c>
      <c r="H194">
        <v>1.8181818181818181</v>
      </c>
      <c r="I194">
        <v>1.8181818181818181</v>
      </c>
      <c r="J194">
        <v>5.5</v>
      </c>
      <c r="K194">
        <v>0.59322033898305082</v>
      </c>
      <c r="L194">
        <v>0.16666666666666666</v>
      </c>
      <c r="M194">
        <v>1</v>
      </c>
      <c r="N194">
        <v>0.8571428571428571</v>
      </c>
      <c r="O194">
        <v>0.81481481481481477</v>
      </c>
      <c r="S194" s="1"/>
    </row>
    <row r="195" spans="1:19" x14ac:dyDescent="0.25">
      <c r="A195" t="s">
        <v>23</v>
      </c>
      <c r="B195">
        <v>11.09090909090909</v>
      </c>
      <c r="C195">
        <v>6.3636363636363633</v>
      </c>
      <c r="D195">
        <v>5.4545454545454541</v>
      </c>
      <c r="E195">
        <v>4.1818181818181817</v>
      </c>
      <c r="F195">
        <v>5.2727272727272725</v>
      </c>
      <c r="G195">
        <v>10.727272727272727</v>
      </c>
      <c r="H195">
        <v>1.6363636363636362</v>
      </c>
      <c r="I195">
        <v>1.6363636363636362</v>
      </c>
      <c r="J195">
        <v>5.7</v>
      </c>
      <c r="K195">
        <v>0.57377049180327877</v>
      </c>
      <c r="L195">
        <v>0.15254237288135594</v>
      </c>
      <c r="M195">
        <v>1</v>
      </c>
      <c r="N195">
        <v>0.8571428571428571</v>
      </c>
      <c r="O195">
        <v>0.7931034482758621</v>
      </c>
      <c r="S195" s="1"/>
    </row>
    <row r="196" spans="1:19" x14ac:dyDescent="0.25">
      <c r="A196" t="s">
        <v>23</v>
      </c>
      <c r="B196">
        <v>10.545454545454545</v>
      </c>
      <c r="C196">
        <v>5.8181818181818183</v>
      </c>
      <c r="D196">
        <v>5.4545454545454541</v>
      </c>
      <c r="E196">
        <v>4.3636363636363633</v>
      </c>
      <c r="F196">
        <v>5.0909090909090908</v>
      </c>
      <c r="G196">
        <v>10.727272727272727</v>
      </c>
      <c r="H196">
        <v>1.8181818181818181</v>
      </c>
      <c r="I196">
        <v>1.6363636363636362</v>
      </c>
      <c r="J196">
        <v>5.9</v>
      </c>
      <c r="K196">
        <v>0.55172413793103448</v>
      </c>
      <c r="L196">
        <v>0.16949152542372881</v>
      </c>
      <c r="M196">
        <v>0.9</v>
      </c>
      <c r="N196">
        <v>0.9375</v>
      </c>
      <c r="O196">
        <v>0.8571428571428571</v>
      </c>
      <c r="S196" s="1"/>
    </row>
    <row r="197" spans="1:19" x14ac:dyDescent="0.25">
      <c r="A197" t="s">
        <v>23</v>
      </c>
      <c r="B197">
        <v>12.181818181818182</v>
      </c>
      <c r="C197">
        <v>6.9090909090909092</v>
      </c>
      <c r="D197">
        <v>5.8181818181818183</v>
      </c>
      <c r="E197">
        <v>4</v>
      </c>
      <c r="F197">
        <v>6</v>
      </c>
      <c r="G197">
        <v>12</v>
      </c>
      <c r="H197">
        <v>2</v>
      </c>
      <c r="I197">
        <v>1.8181818181818181</v>
      </c>
      <c r="J197">
        <v>6</v>
      </c>
      <c r="K197">
        <v>0.56716417910447758</v>
      </c>
      <c r="L197">
        <v>0.16666666666666669</v>
      </c>
      <c r="M197">
        <v>0.90909090909090917</v>
      </c>
      <c r="N197">
        <v>0.84210526315789469</v>
      </c>
      <c r="O197">
        <v>0.66666666666666674</v>
      </c>
      <c r="S197" s="1"/>
    </row>
    <row r="198" spans="1:19" x14ac:dyDescent="0.25">
      <c r="A198" t="s">
        <v>23</v>
      </c>
      <c r="B198">
        <v>10.727272727272727</v>
      </c>
      <c r="C198">
        <v>6.1818181818181817</v>
      </c>
      <c r="D198">
        <v>5.2727272727272725</v>
      </c>
      <c r="E198">
        <v>4</v>
      </c>
      <c r="F198">
        <v>5.2727272727272725</v>
      </c>
      <c r="G198">
        <v>10.363636363636363</v>
      </c>
      <c r="H198">
        <v>2</v>
      </c>
      <c r="I198">
        <v>1.8181818181818181</v>
      </c>
      <c r="J198">
        <v>5.75</v>
      </c>
      <c r="K198">
        <v>0.57627118644067798</v>
      </c>
      <c r="L198">
        <v>0.19298245614035087</v>
      </c>
      <c r="M198">
        <v>0.90909090909090917</v>
      </c>
      <c r="N198">
        <v>0.8529411764705882</v>
      </c>
      <c r="O198">
        <v>0.75862068965517238</v>
      </c>
      <c r="S198" s="1"/>
    </row>
    <row r="199" spans="1:19" x14ac:dyDescent="0.25">
      <c r="A199" t="s">
        <v>24</v>
      </c>
      <c r="B199">
        <v>10.727272727272727</v>
      </c>
      <c r="C199">
        <v>6.9090909090909092</v>
      </c>
      <c r="D199">
        <v>5.4545454545454541</v>
      </c>
      <c r="E199">
        <v>4.3636363636363633</v>
      </c>
      <c r="F199">
        <v>5.8181818181818183</v>
      </c>
      <c r="G199">
        <v>11.09090909090909</v>
      </c>
      <c r="H199">
        <v>1.6363636363636362</v>
      </c>
      <c r="I199">
        <v>1.4545454545454546</v>
      </c>
      <c r="J199">
        <v>5.6</v>
      </c>
      <c r="K199">
        <v>0.64406779661016944</v>
      </c>
      <c r="L199">
        <v>0.14754098360655737</v>
      </c>
      <c r="M199">
        <v>0.88888888888888884</v>
      </c>
      <c r="N199">
        <v>0.78947368421052633</v>
      </c>
      <c r="O199">
        <v>0.75</v>
      </c>
      <c r="S199" s="1"/>
    </row>
    <row r="200" spans="1:19" x14ac:dyDescent="0.25">
      <c r="A200" t="s">
        <v>24</v>
      </c>
      <c r="B200">
        <v>10.909090909090908</v>
      </c>
      <c r="C200">
        <v>6.1818181818181817</v>
      </c>
      <c r="D200">
        <v>5.0909090909090908</v>
      </c>
      <c r="E200">
        <v>4</v>
      </c>
      <c r="F200">
        <v>5.2727272727272725</v>
      </c>
      <c r="G200">
        <v>10.727272727272727</v>
      </c>
      <c r="H200">
        <v>1.8181818181818181</v>
      </c>
      <c r="I200">
        <v>1.6363636363636362</v>
      </c>
      <c r="J200">
        <v>5.6</v>
      </c>
      <c r="K200">
        <v>0.56666666666666665</v>
      </c>
      <c r="L200">
        <v>0.16949152542372881</v>
      </c>
      <c r="M200">
        <v>0.9</v>
      </c>
      <c r="N200">
        <v>0.82352941176470584</v>
      </c>
      <c r="O200">
        <v>0.75862068965517249</v>
      </c>
      <c r="S200" s="1"/>
    </row>
    <row r="201" spans="1:19" x14ac:dyDescent="0.25">
      <c r="A201" t="s">
        <v>24</v>
      </c>
      <c r="B201">
        <v>10.727272727272727</v>
      </c>
      <c r="C201">
        <v>6.7272727272727266</v>
      </c>
      <c r="D201">
        <v>5.6363636363636358</v>
      </c>
      <c r="E201">
        <v>4.3636363636363633</v>
      </c>
      <c r="F201">
        <v>5.2727272727272725</v>
      </c>
      <c r="G201">
        <v>10.727272727272727</v>
      </c>
      <c r="H201">
        <v>1.6363636363636362</v>
      </c>
      <c r="I201">
        <v>1.4545454545454546</v>
      </c>
      <c r="J201">
        <v>5.7</v>
      </c>
      <c r="K201">
        <v>0.6271186440677966</v>
      </c>
      <c r="L201">
        <v>0.15254237288135594</v>
      </c>
      <c r="M201">
        <v>0.88888888888888884</v>
      </c>
      <c r="N201">
        <v>0.83783783783783794</v>
      </c>
      <c r="O201">
        <v>0.82758620689655171</v>
      </c>
      <c r="S201" s="1"/>
    </row>
    <row r="202" spans="1:19" x14ac:dyDescent="0.25">
      <c r="A202" t="s">
        <v>24</v>
      </c>
      <c r="B202">
        <v>10.181818181818182</v>
      </c>
      <c r="C202">
        <v>6</v>
      </c>
      <c r="D202">
        <v>5.0909090909090908</v>
      </c>
      <c r="E202">
        <v>4</v>
      </c>
      <c r="F202">
        <v>5.0909090909090908</v>
      </c>
      <c r="G202">
        <v>10.181818181818182</v>
      </c>
      <c r="H202">
        <v>1.4545454545454546</v>
      </c>
      <c r="I202">
        <v>1.2727272727272727</v>
      </c>
      <c r="J202">
        <v>5.5</v>
      </c>
      <c r="K202">
        <v>0.5892857142857143</v>
      </c>
      <c r="L202">
        <v>0.14285714285714285</v>
      </c>
      <c r="M202">
        <v>0.875</v>
      </c>
      <c r="N202">
        <v>0.84848484848484851</v>
      </c>
      <c r="O202">
        <v>0.7857142857142857</v>
      </c>
      <c r="S202" s="1"/>
    </row>
    <row r="203" spans="1:19" x14ac:dyDescent="0.25">
      <c r="A203" t="s">
        <v>24</v>
      </c>
      <c r="B203">
        <v>10.181818181818182</v>
      </c>
      <c r="C203">
        <v>6</v>
      </c>
      <c r="D203">
        <v>5.0909090909090908</v>
      </c>
      <c r="E203">
        <v>4</v>
      </c>
      <c r="F203">
        <v>4.9090909090909092</v>
      </c>
      <c r="G203">
        <v>10</v>
      </c>
      <c r="H203">
        <v>1.6363636363636362</v>
      </c>
      <c r="I203">
        <v>1.2727272727272727</v>
      </c>
      <c r="J203">
        <v>5.5</v>
      </c>
      <c r="K203">
        <v>0.5892857142857143</v>
      </c>
      <c r="L203">
        <v>0.16363636363636364</v>
      </c>
      <c r="M203">
        <v>0.77777777777777768</v>
      </c>
      <c r="N203">
        <v>0.84848484848484851</v>
      </c>
      <c r="O203">
        <v>0.81481481481481477</v>
      </c>
      <c r="S203" s="1"/>
    </row>
    <row r="204" spans="1:19" x14ac:dyDescent="0.25">
      <c r="A204" t="s">
        <v>24</v>
      </c>
      <c r="B204">
        <v>9.2727272727272716</v>
      </c>
      <c r="C204">
        <v>6</v>
      </c>
      <c r="D204">
        <v>5.0909090909090908</v>
      </c>
      <c r="E204">
        <v>4</v>
      </c>
      <c r="F204">
        <v>4.7272727272727266</v>
      </c>
      <c r="G204">
        <v>9.0909090909090899</v>
      </c>
      <c r="H204">
        <v>1.2727272727272727</v>
      </c>
      <c r="I204">
        <v>1.0909090909090908</v>
      </c>
      <c r="J204">
        <v>5.3</v>
      </c>
      <c r="K204">
        <v>0.6470588235294118</v>
      </c>
      <c r="L204">
        <v>0.14000000000000001</v>
      </c>
      <c r="M204">
        <v>0.8571428571428571</v>
      </c>
      <c r="N204">
        <v>0.84848484848484851</v>
      </c>
      <c r="O204">
        <v>0.84615384615384626</v>
      </c>
      <c r="S204" s="1"/>
    </row>
    <row r="205" spans="1:19" x14ac:dyDescent="0.25">
      <c r="A205" t="s">
        <v>24</v>
      </c>
      <c r="B205">
        <v>11.09090909090909</v>
      </c>
      <c r="C205">
        <v>7.0909090909090908</v>
      </c>
      <c r="D205">
        <v>5.8181818181818183</v>
      </c>
      <c r="E205">
        <v>4.545454545454545</v>
      </c>
      <c r="F205">
        <v>5.8181818181818183</v>
      </c>
      <c r="G205">
        <v>11.09090909090909</v>
      </c>
      <c r="H205">
        <v>2</v>
      </c>
      <c r="I205">
        <v>1.6363636363636362</v>
      </c>
      <c r="J205">
        <v>5.8</v>
      </c>
      <c r="K205">
        <v>0.63934426229508201</v>
      </c>
      <c r="L205">
        <v>0.18032786885245902</v>
      </c>
      <c r="M205">
        <v>0.81818181818181823</v>
      </c>
      <c r="N205">
        <v>0.82051282051282048</v>
      </c>
      <c r="O205">
        <v>0.78125</v>
      </c>
      <c r="S205" s="1"/>
    </row>
    <row r="206" spans="1:19" x14ac:dyDescent="0.25">
      <c r="A206" t="s">
        <v>25</v>
      </c>
      <c r="B206">
        <v>8.571428571428573</v>
      </c>
      <c r="C206">
        <v>4.6153846153846159</v>
      </c>
      <c r="D206">
        <v>3.7362637362637368</v>
      </c>
      <c r="E206">
        <v>2.8571428571428572</v>
      </c>
      <c r="F206">
        <v>4.0659340659340666</v>
      </c>
      <c r="G206">
        <v>8.6813186813186825</v>
      </c>
      <c r="H206">
        <v>2.4175824175824179</v>
      </c>
      <c r="I206">
        <v>1.9780219780219781</v>
      </c>
      <c r="J206">
        <v>5.7</v>
      </c>
      <c r="K206">
        <v>0.53846153846153844</v>
      </c>
      <c r="L206">
        <v>0.27848101265822783</v>
      </c>
      <c r="M206">
        <v>0.81818181818181812</v>
      </c>
      <c r="N206">
        <v>0.80952380952380953</v>
      </c>
      <c r="O206">
        <v>0.70270270270270263</v>
      </c>
      <c r="S206" s="1"/>
    </row>
    <row r="207" spans="1:19" x14ac:dyDescent="0.25">
      <c r="A207" t="s">
        <v>25</v>
      </c>
      <c r="B207">
        <v>9.1208791208791222</v>
      </c>
      <c r="C207">
        <v>5.384615384615385</v>
      </c>
      <c r="D207">
        <v>4.5054945054945055</v>
      </c>
      <c r="E207">
        <v>2.8571428571428572</v>
      </c>
      <c r="F207">
        <v>4.1758241758241761</v>
      </c>
      <c r="G207">
        <v>9.0109890109890109</v>
      </c>
      <c r="H207">
        <v>2.9670329670329672</v>
      </c>
      <c r="I207">
        <v>2.4175824175824179</v>
      </c>
      <c r="J207">
        <v>5.8</v>
      </c>
      <c r="K207">
        <v>0.59036144578313254</v>
      </c>
      <c r="L207">
        <v>0.32926829268292684</v>
      </c>
      <c r="M207">
        <v>0.81481481481481488</v>
      </c>
      <c r="N207">
        <v>0.83673469387755095</v>
      </c>
      <c r="O207">
        <v>0.68421052631578949</v>
      </c>
      <c r="S207" s="1"/>
    </row>
    <row r="208" spans="1:19" x14ac:dyDescent="0.25">
      <c r="A208" t="s">
        <v>25</v>
      </c>
      <c r="B208">
        <v>9.3406593406593412</v>
      </c>
      <c r="C208">
        <v>4.7252747252747254</v>
      </c>
      <c r="D208">
        <v>4.2857142857142865</v>
      </c>
      <c r="E208">
        <v>3.4065934065934069</v>
      </c>
      <c r="F208">
        <v>4.5054945054945055</v>
      </c>
      <c r="G208">
        <v>9.3406593406593412</v>
      </c>
      <c r="H208">
        <v>2.7472527472527473</v>
      </c>
      <c r="I208">
        <v>1.9780219780219781</v>
      </c>
      <c r="J208">
        <v>5.7</v>
      </c>
      <c r="K208">
        <v>0.50588235294117645</v>
      </c>
      <c r="L208">
        <v>0.29411764705882354</v>
      </c>
      <c r="M208">
        <v>0.72</v>
      </c>
      <c r="N208">
        <v>0.90697674418604668</v>
      </c>
      <c r="O208">
        <v>0.75609756097560987</v>
      </c>
      <c r="S208" s="1"/>
    </row>
    <row r="209" spans="1:19" x14ac:dyDescent="0.25">
      <c r="A209" t="s">
        <v>25</v>
      </c>
      <c r="B209">
        <v>9.0109890109890109</v>
      </c>
      <c r="C209">
        <v>4.9450549450549453</v>
      </c>
      <c r="D209">
        <v>3.8461538461538463</v>
      </c>
      <c r="E209">
        <v>2.9670329670329672</v>
      </c>
      <c r="F209">
        <v>3.7362637362637368</v>
      </c>
      <c r="G209">
        <v>8.9010989010989015</v>
      </c>
      <c r="H209">
        <v>2.197802197802198</v>
      </c>
      <c r="I209">
        <v>1.8681318681318684</v>
      </c>
      <c r="J209">
        <v>5.75</v>
      </c>
      <c r="K209">
        <v>0.54878048780487809</v>
      </c>
      <c r="L209">
        <v>0.24691358024691359</v>
      </c>
      <c r="M209">
        <v>0.85000000000000009</v>
      </c>
      <c r="N209">
        <v>0.77777777777777779</v>
      </c>
      <c r="O209">
        <v>0.79411764705882337</v>
      </c>
      <c r="S209" s="1"/>
    </row>
    <row r="210" spans="1:19" x14ac:dyDescent="0.25">
      <c r="A210" t="s">
        <v>25</v>
      </c>
      <c r="B210">
        <v>8.791208791208792</v>
      </c>
      <c r="C210">
        <v>4.1758241758241761</v>
      </c>
      <c r="D210">
        <v>3.8461538461538463</v>
      </c>
      <c r="E210">
        <v>3.186813186813187</v>
      </c>
      <c r="F210">
        <v>4.395604395604396</v>
      </c>
      <c r="G210">
        <v>8.9010989010989015</v>
      </c>
      <c r="H210">
        <v>2.4175824175824179</v>
      </c>
      <c r="I210">
        <v>1.9780219780219781</v>
      </c>
      <c r="J210">
        <v>5.75</v>
      </c>
      <c r="K210">
        <v>0.47499999999999998</v>
      </c>
      <c r="L210">
        <v>0.27160493827160492</v>
      </c>
      <c r="M210">
        <v>0.81818181818181812</v>
      </c>
      <c r="N210">
        <v>0.92105263157894735</v>
      </c>
      <c r="O210">
        <v>0.72499999999999998</v>
      </c>
      <c r="S210" s="1"/>
    </row>
    <row r="211" spans="1:19" x14ac:dyDescent="0.25">
      <c r="A211" t="s">
        <v>25</v>
      </c>
      <c r="B211">
        <v>8.3516483516483522</v>
      </c>
      <c r="C211">
        <v>4.1758241758241761</v>
      </c>
      <c r="D211">
        <v>3.5164835164835169</v>
      </c>
      <c r="E211">
        <v>2.8571428571428572</v>
      </c>
      <c r="F211">
        <v>3.8461538461538463</v>
      </c>
      <c r="G211">
        <v>8.3516483516483522</v>
      </c>
      <c r="H211">
        <v>2.3076923076923079</v>
      </c>
      <c r="I211">
        <v>1.8681318681318684</v>
      </c>
      <c r="J211">
        <v>5.4</v>
      </c>
      <c r="K211">
        <v>0.5</v>
      </c>
      <c r="L211">
        <v>0.27631578947368424</v>
      </c>
      <c r="M211">
        <v>0.80952380952380953</v>
      </c>
      <c r="N211">
        <v>0.8421052631578948</v>
      </c>
      <c r="O211">
        <v>0.74285714285714288</v>
      </c>
      <c r="S211" s="1"/>
    </row>
    <row r="212" spans="1:19" x14ac:dyDescent="0.25">
      <c r="A212" t="s">
        <v>25</v>
      </c>
      <c r="B212">
        <v>8.4615384615384617</v>
      </c>
      <c r="C212">
        <v>4.8351648351648358</v>
      </c>
      <c r="D212">
        <v>4.0659340659340666</v>
      </c>
      <c r="E212">
        <v>3.296703296703297</v>
      </c>
      <c r="F212">
        <v>4.0659340659340666</v>
      </c>
      <c r="G212">
        <v>8.2417582417582427</v>
      </c>
      <c r="H212">
        <v>1.8681318681318684</v>
      </c>
      <c r="I212">
        <v>1.6483516483516485</v>
      </c>
      <c r="J212">
        <v>5.7</v>
      </c>
      <c r="K212">
        <v>0.57142857142857151</v>
      </c>
      <c r="L212">
        <v>0.22666666666666668</v>
      </c>
      <c r="M212">
        <v>0.88235294117647045</v>
      </c>
      <c r="N212">
        <v>0.84090909090909094</v>
      </c>
      <c r="O212">
        <v>0.81081081081081074</v>
      </c>
      <c r="S212" s="1"/>
    </row>
    <row r="213" spans="1:19" x14ac:dyDescent="0.25">
      <c r="A213" t="s">
        <v>25</v>
      </c>
      <c r="B213">
        <v>7.9120879120879124</v>
      </c>
      <c r="C213">
        <v>4.1758241758241761</v>
      </c>
      <c r="D213">
        <v>3.6263736263736268</v>
      </c>
      <c r="E213">
        <v>2.8571428571428572</v>
      </c>
      <c r="F213">
        <v>3.6263736263736268</v>
      </c>
      <c r="G213">
        <v>7.9120879120879124</v>
      </c>
      <c r="H213">
        <v>2.087912087912088</v>
      </c>
      <c r="I213">
        <v>1.4285714285714286</v>
      </c>
      <c r="J213">
        <v>5.5</v>
      </c>
      <c r="K213">
        <v>0.52777777777777779</v>
      </c>
      <c r="L213">
        <v>0.2638888888888889</v>
      </c>
      <c r="M213">
        <v>0.68421052631578949</v>
      </c>
      <c r="N213">
        <v>0.86842105263157898</v>
      </c>
      <c r="O213">
        <v>0.78787878787878773</v>
      </c>
      <c r="S213" s="1"/>
    </row>
    <row r="214" spans="1:19" x14ac:dyDescent="0.25">
      <c r="A214" t="s">
        <v>26</v>
      </c>
      <c r="B214">
        <v>8.4615384615384617</v>
      </c>
      <c r="C214">
        <v>4.9450549450549453</v>
      </c>
      <c r="D214">
        <v>4.0659340659340666</v>
      </c>
      <c r="E214">
        <v>3.186813186813187</v>
      </c>
      <c r="F214">
        <v>4.0659340659340666</v>
      </c>
      <c r="G214">
        <v>8.571428571428573</v>
      </c>
      <c r="H214">
        <v>1.8681318681318684</v>
      </c>
      <c r="I214">
        <v>1.6483516483516485</v>
      </c>
      <c r="J214">
        <v>5.25</v>
      </c>
      <c r="K214">
        <v>0.5844155844155845</v>
      </c>
      <c r="L214">
        <v>0.21794871794871795</v>
      </c>
      <c r="M214">
        <v>0.88235294117647056</v>
      </c>
      <c r="N214">
        <v>0.8222222222222223</v>
      </c>
      <c r="O214">
        <v>0.78378378378378377</v>
      </c>
      <c r="S214" s="1"/>
    </row>
    <row r="215" spans="1:19" x14ac:dyDescent="0.25">
      <c r="A215" t="s">
        <v>26</v>
      </c>
      <c r="B215">
        <v>6.9230769230769234</v>
      </c>
      <c r="C215">
        <v>3.8461538461538463</v>
      </c>
      <c r="D215">
        <v>3.5164835164835169</v>
      </c>
      <c r="E215">
        <v>2.7472527472527473</v>
      </c>
      <c r="F215">
        <v>3.0769230769230771</v>
      </c>
      <c r="G215">
        <v>6.8131868131868139</v>
      </c>
      <c r="H215">
        <v>1.4285714285714286</v>
      </c>
      <c r="I215">
        <v>1.4285714285714286</v>
      </c>
      <c r="J215">
        <v>5.4</v>
      </c>
      <c r="K215">
        <v>0.55555555555555558</v>
      </c>
      <c r="L215">
        <v>0.20967741935483869</v>
      </c>
      <c r="M215">
        <v>1</v>
      </c>
      <c r="N215">
        <v>0.91428571428571426</v>
      </c>
      <c r="O215">
        <v>0.89285714285714279</v>
      </c>
      <c r="S215" s="1"/>
    </row>
    <row r="216" spans="1:19" x14ac:dyDescent="0.25">
      <c r="A216" t="s">
        <v>26</v>
      </c>
      <c r="B216">
        <v>7.6923076923076925</v>
      </c>
      <c r="C216">
        <v>4.9450549450549453</v>
      </c>
      <c r="D216">
        <v>4.2857142857142865</v>
      </c>
      <c r="E216">
        <v>3.296703296703297</v>
      </c>
      <c r="F216">
        <v>3.5164835164835169</v>
      </c>
      <c r="G216">
        <v>7.9120879120879124</v>
      </c>
      <c r="H216">
        <v>1.5384615384615385</v>
      </c>
      <c r="I216">
        <v>1.3186813186813189</v>
      </c>
      <c r="J216">
        <v>5.5</v>
      </c>
      <c r="K216">
        <v>0.64285714285714279</v>
      </c>
      <c r="L216">
        <v>0.19444444444444442</v>
      </c>
      <c r="M216">
        <v>0.8571428571428571</v>
      </c>
      <c r="N216">
        <v>0.8666666666666667</v>
      </c>
      <c r="O216">
        <v>0.9375</v>
      </c>
      <c r="S216" s="1"/>
    </row>
    <row r="217" spans="1:19" x14ac:dyDescent="0.25">
      <c r="A217" t="s">
        <v>26</v>
      </c>
      <c r="B217">
        <v>7.1428571428571432</v>
      </c>
      <c r="C217">
        <v>3.8461538461538463</v>
      </c>
      <c r="D217">
        <v>3.4065934065934069</v>
      </c>
      <c r="E217">
        <v>2.6373626373626378</v>
      </c>
      <c r="F217">
        <v>3.296703296703297</v>
      </c>
      <c r="G217">
        <v>6.9230769230769234</v>
      </c>
      <c r="H217">
        <v>1.3186813186813189</v>
      </c>
      <c r="I217">
        <v>1.3186813186813189</v>
      </c>
      <c r="J217">
        <v>5.4</v>
      </c>
      <c r="K217">
        <v>0.53846153846153855</v>
      </c>
      <c r="L217">
        <v>0.19047619047619047</v>
      </c>
      <c r="M217">
        <v>1</v>
      </c>
      <c r="N217">
        <v>0.88571428571428568</v>
      </c>
      <c r="O217">
        <v>0.8</v>
      </c>
      <c r="S217" s="1"/>
    </row>
    <row r="218" spans="1:19" x14ac:dyDescent="0.25">
      <c r="A218" t="s">
        <v>26</v>
      </c>
      <c r="B218">
        <v>7.3626373626373631</v>
      </c>
      <c r="C218">
        <v>3.8461538461538463</v>
      </c>
      <c r="D218">
        <v>3.5164835164835169</v>
      </c>
      <c r="E218">
        <v>2.9670329670329672</v>
      </c>
      <c r="F218">
        <v>3.4065934065934069</v>
      </c>
      <c r="G218">
        <v>7.3626373626373631</v>
      </c>
      <c r="H218">
        <v>1.4285714285714286</v>
      </c>
      <c r="I218">
        <v>1.4285714285714286</v>
      </c>
      <c r="J218">
        <v>5.3</v>
      </c>
      <c r="K218">
        <v>0.52238805970149249</v>
      </c>
      <c r="L218">
        <v>0.19402985074626866</v>
      </c>
      <c r="M218">
        <v>1</v>
      </c>
      <c r="N218">
        <v>0.91428571428571426</v>
      </c>
      <c r="O218">
        <v>0.87096774193548387</v>
      </c>
      <c r="S218" s="1"/>
    </row>
    <row r="219" spans="1:19" x14ac:dyDescent="0.25">
      <c r="A219" t="s">
        <v>26</v>
      </c>
      <c r="B219">
        <v>7.0329670329670337</v>
      </c>
      <c r="C219">
        <v>4.395604395604396</v>
      </c>
      <c r="D219">
        <v>3.8461538461538463</v>
      </c>
      <c r="E219">
        <v>2.9670329670329672</v>
      </c>
      <c r="F219">
        <v>3.186813186813187</v>
      </c>
      <c r="G219">
        <v>7.1428571428571432</v>
      </c>
      <c r="H219">
        <v>1.3186813186813189</v>
      </c>
      <c r="I219">
        <v>1.2087912087912089</v>
      </c>
      <c r="J219">
        <v>5.5</v>
      </c>
      <c r="K219">
        <v>0.625</v>
      </c>
      <c r="L219">
        <v>0.18461538461538463</v>
      </c>
      <c r="M219">
        <v>0.91666666666666663</v>
      </c>
      <c r="N219">
        <v>0.875</v>
      </c>
      <c r="O219">
        <v>0.93103448275862066</v>
      </c>
      <c r="S219" s="1"/>
    </row>
    <row r="220" spans="1:19" x14ac:dyDescent="0.25">
      <c r="A220" t="s">
        <v>26</v>
      </c>
      <c r="B220">
        <v>7.3626373626373631</v>
      </c>
      <c r="C220">
        <v>4.1758241758241761</v>
      </c>
      <c r="D220">
        <v>3.5164835164835169</v>
      </c>
      <c r="E220">
        <v>2.7472527472527473</v>
      </c>
      <c r="F220">
        <v>3.4065934065934069</v>
      </c>
      <c r="G220">
        <v>7.1428571428571432</v>
      </c>
      <c r="H220">
        <v>1.3186813186813189</v>
      </c>
      <c r="I220">
        <v>1.098901098901099</v>
      </c>
      <c r="J220">
        <v>5.5</v>
      </c>
      <c r="K220">
        <v>0.56716417910447758</v>
      </c>
      <c r="L220">
        <v>0.18461538461538463</v>
      </c>
      <c r="M220">
        <v>0.83333333333333326</v>
      </c>
      <c r="N220">
        <v>0.84210526315789469</v>
      </c>
      <c r="O220">
        <v>0.80645161290322576</v>
      </c>
      <c r="S220" s="1"/>
    </row>
    <row r="221" spans="1:19" x14ac:dyDescent="0.25">
      <c r="A221" t="s">
        <v>26</v>
      </c>
      <c r="B221">
        <v>6.8131868131868139</v>
      </c>
      <c r="C221">
        <v>4.1758241758241761</v>
      </c>
      <c r="D221">
        <v>3.6263736263736268</v>
      </c>
      <c r="E221">
        <v>2.8571428571428572</v>
      </c>
      <c r="F221">
        <v>3.6263736263736268</v>
      </c>
      <c r="G221">
        <v>6.9230769230769234</v>
      </c>
      <c r="H221">
        <v>0.87912087912087922</v>
      </c>
      <c r="I221">
        <v>0.87912087912087922</v>
      </c>
      <c r="J221">
        <v>5.3</v>
      </c>
      <c r="K221">
        <v>0.61290322580645162</v>
      </c>
      <c r="L221">
        <v>0.12698412698412698</v>
      </c>
      <c r="M221">
        <v>1</v>
      </c>
      <c r="N221">
        <v>0.86842105263157887</v>
      </c>
      <c r="O221">
        <v>0.78787878787878785</v>
      </c>
      <c r="S221" s="1"/>
    </row>
    <row r="222" spans="1:19" x14ac:dyDescent="0.25">
      <c r="A222" t="s">
        <v>26</v>
      </c>
      <c r="B222">
        <v>6.7032967032967035</v>
      </c>
      <c r="C222">
        <v>3.6263736263736268</v>
      </c>
      <c r="D222">
        <v>3.296703296703297</v>
      </c>
      <c r="E222">
        <v>2.6373626373626378</v>
      </c>
      <c r="F222">
        <v>3.0769230769230771</v>
      </c>
      <c r="G222">
        <v>6.4835164835164845</v>
      </c>
      <c r="H222">
        <v>1.098901098901099</v>
      </c>
      <c r="I222">
        <v>1.098901098901099</v>
      </c>
      <c r="J222">
        <v>5.25</v>
      </c>
      <c r="K222">
        <v>0.54098360655737709</v>
      </c>
      <c r="L222">
        <v>0.16949152542372881</v>
      </c>
      <c r="M222">
        <v>1</v>
      </c>
      <c r="N222">
        <v>0.90909090909090917</v>
      </c>
      <c r="O222">
        <v>0.8571428571428571</v>
      </c>
      <c r="S222" s="1"/>
    </row>
    <row r="223" spans="1:19" x14ac:dyDescent="0.25">
      <c r="A223" t="s">
        <v>26</v>
      </c>
      <c r="B223">
        <v>8.0219780219780219</v>
      </c>
      <c r="C223">
        <v>4.7252747252747254</v>
      </c>
      <c r="D223">
        <v>3.9560439560439562</v>
      </c>
      <c r="E223">
        <v>3.186813186813187</v>
      </c>
      <c r="F223">
        <v>3.7362637362637368</v>
      </c>
      <c r="G223">
        <v>8.1318681318681332</v>
      </c>
      <c r="H223">
        <v>1.6483516483516485</v>
      </c>
      <c r="I223">
        <v>1.4285714285714286</v>
      </c>
      <c r="J223">
        <v>5.7</v>
      </c>
      <c r="K223">
        <v>0.58904109589041087</v>
      </c>
      <c r="L223">
        <v>0.20270270270270271</v>
      </c>
      <c r="M223">
        <v>0.8666666666666667</v>
      </c>
      <c r="N223">
        <v>0.83720930232558133</v>
      </c>
      <c r="O223">
        <v>0.8529411764705882</v>
      </c>
      <c r="S223" s="1"/>
    </row>
    <row r="224" spans="1:19" x14ac:dyDescent="0.25">
      <c r="A224" t="s">
        <v>26</v>
      </c>
      <c r="B224">
        <v>8.571428571428573</v>
      </c>
      <c r="C224">
        <v>5.1648351648351651</v>
      </c>
      <c r="D224">
        <v>4.2857142857142865</v>
      </c>
      <c r="E224">
        <v>3.4065934065934069</v>
      </c>
      <c r="F224">
        <v>3.9560439560439562</v>
      </c>
      <c r="G224">
        <v>8.571428571428573</v>
      </c>
      <c r="H224">
        <v>1.6483516483516485</v>
      </c>
      <c r="I224">
        <v>1.3186813186813189</v>
      </c>
      <c r="J224">
        <v>6</v>
      </c>
      <c r="K224">
        <v>0.60256410256410253</v>
      </c>
      <c r="L224">
        <v>0.19230769230769229</v>
      </c>
      <c r="M224">
        <v>0.8</v>
      </c>
      <c r="N224">
        <v>0.82978723404255317</v>
      </c>
      <c r="O224">
        <v>0.86111111111111105</v>
      </c>
      <c r="S224" s="1"/>
    </row>
    <row r="225" spans="1:19" x14ac:dyDescent="0.25">
      <c r="A225" t="s">
        <v>26</v>
      </c>
      <c r="B225">
        <v>7.4725274725274735</v>
      </c>
      <c r="C225">
        <v>4.0659340659340666</v>
      </c>
      <c r="D225">
        <v>3.6263736263736268</v>
      </c>
      <c r="E225">
        <v>2.8571428571428572</v>
      </c>
      <c r="F225">
        <v>3.5164835164835169</v>
      </c>
      <c r="G225">
        <v>7.582417582417583</v>
      </c>
      <c r="H225">
        <v>1.6483516483516485</v>
      </c>
      <c r="I225">
        <v>1.5384615384615385</v>
      </c>
      <c r="J225">
        <v>5.7</v>
      </c>
      <c r="K225">
        <v>0.54411764705882348</v>
      </c>
      <c r="L225">
        <v>0.21739130434782608</v>
      </c>
      <c r="M225">
        <v>0.93333333333333335</v>
      </c>
      <c r="N225">
        <v>0.89189189189189189</v>
      </c>
      <c r="O225">
        <v>0.8125</v>
      </c>
      <c r="S225" s="2"/>
    </row>
    <row r="226" spans="1:19" x14ac:dyDescent="0.25">
      <c r="A226" t="s">
        <v>27</v>
      </c>
      <c r="B226">
        <v>9.6999999999999993</v>
      </c>
      <c r="C226">
        <v>4.9000000000000004</v>
      </c>
      <c r="E226">
        <v>3.4</v>
      </c>
      <c r="F226">
        <v>4.7</v>
      </c>
      <c r="G226">
        <v>9.6999999999999993</v>
      </c>
      <c r="H226">
        <v>2.2999999999999998</v>
      </c>
      <c r="I226">
        <v>1.8</v>
      </c>
      <c r="J226">
        <v>5.8</v>
      </c>
      <c r="K226">
        <v>0.50515463917525782</v>
      </c>
      <c r="L226">
        <v>0.23711340206185566</v>
      </c>
      <c r="M226">
        <v>0.78260869565217406</v>
      </c>
      <c r="O226">
        <v>0.72340425531914887</v>
      </c>
      <c r="S226" s="2"/>
    </row>
    <row r="227" spans="1:19" x14ac:dyDescent="0.25">
      <c r="A227" t="s">
        <v>27</v>
      </c>
      <c r="B227">
        <v>10.6</v>
      </c>
      <c r="C227">
        <v>4.8</v>
      </c>
      <c r="E227">
        <v>3.8</v>
      </c>
      <c r="F227">
        <v>4.9000000000000004</v>
      </c>
      <c r="G227">
        <v>10.6</v>
      </c>
      <c r="H227">
        <v>2.8</v>
      </c>
      <c r="I227">
        <v>1.9</v>
      </c>
      <c r="J227">
        <v>6</v>
      </c>
      <c r="K227">
        <v>0.45283018867924529</v>
      </c>
      <c r="L227">
        <v>0.26415094339622641</v>
      </c>
      <c r="M227">
        <v>0.6785714285714286</v>
      </c>
      <c r="O227">
        <v>0.77551020408163251</v>
      </c>
      <c r="S227" s="2"/>
    </row>
    <row r="228" spans="1:19" x14ac:dyDescent="0.25">
      <c r="A228" t="s">
        <v>27</v>
      </c>
      <c r="B228">
        <v>10.199999999999999</v>
      </c>
      <c r="C228">
        <v>5.3</v>
      </c>
      <c r="E228">
        <v>3.6</v>
      </c>
      <c r="F228">
        <v>5.0999999999999996</v>
      </c>
      <c r="G228">
        <v>10.199999999999999</v>
      </c>
      <c r="H228">
        <v>2.2000000000000002</v>
      </c>
      <c r="I228">
        <v>1.8</v>
      </c>
      <c r="J228">
        <v>5.7</v>
      </c>
      <c r="K228">
        <v>0.51960784313725494</v>
      </c>
      <c r="L228">
        <v>0.21568627450980396</v>
      </c>
      <c r="M228">
        <v>0.81818181818181812</v>
      </c>
      <c r="O228">
        <v>0.70588235294117663</v>
      </c>
      <c r="S228" s="2"/>
    </row>
    <row r="229" spans="1:19" x14ac:dyDescent="0.25">
      <c r="A229" t="s">
        <v>27</v>
      </c>
      <c r="B229">
        <v>9.6</v>
      </c>
      <c r="C229">
        <v>5</v>
      </c>
      <c r="E229">
        <v>3.4</v>
      </c>
      <c r="F229">
        <v>4.7</v>
      </c>
      <c r="G229">
        <v>9.6</v>
      </c>
      <c r="H229">
        <v>2.1</v>
      </c>
      <c r="I229">
        <v>1.6</v>
      </c>
      <c r="J229">
        <v>5.6</v>
      </c>
      <c r="K229">
        <v>0.52083333333333337</v>
      </c>
      <c r="L229">
        <v>0.21875</v>
      </c>
      <c r="M229">
        <v>0.76190476190476186</v>
      </c>
      <c r="O229">
        <v>0.72340425531914887</v>
      </c>
      <c r="S229" s="2"/>
    </row>
    <row r="230" spans="1:19" x14ac:dyDescent="0.25">
      <c r="A230" t="s">
        <v>27</v>
      </c>
      <c r="B230">
        <v>10.4</v>
      </c>
      <c r="C230">
        <v>4.8</v>
      </c>
      <c r="E230">
        <v>3.5</v>
      </c>
      <c r="F230">
        <v>4.7</v>
      </c>
      <c r="G230">
        <v>10.4</v>
      </c>
      <c r="H230">
        <v>3</v>
      </c>
      <c r="I230">
        <v>2.4</v>
      </c>
      <c r="J230">
        <v>6</v>
      </c>
      <c r="K230">
        <v>0.46153846153846145</v>
      </c>
      <c r="L230">
        <v>0.28846153846153844</v>
      </c>
      <c r="M230">
        <v>0.8</v>
      </c>
      <c r="O230">
        <v>0.74468085106382975</v>
      </c>
      <c r="S230" s="2"/>
    </row>
    <row r="231" spans="1:19" x14ac:dyDescent="0.25">
      <c r="A231" t="s">
        <v>27</v>
      </c>
      <c r="B231">
        <v>10.4</v>
      </c>
      <c r="C231">
        <v>4.7</v>
      </c>
      <c r="E231">
        <v>3.4</v>
      </c>
      <c r="F231">
        <v>4.7</v>
      </c>
      <c r="G231">
        <v>10.4</v>
      </c>
      <c r="H231">
        <v>2.6</v>
      </c>
      <c r="I231">
        <v>2</v>
      </c>
      <c r="J231">
        <v>5.6</v>
      </c>
      <c r="K231">
        <v>0.45192307692307693</v>
      </c>
      <c r="L231">
        <v>0.25</v>
      </c>
      <c r="M231">
        <v>0.76923076923076916</v>
      </c>
      <c r="O231">
        <v>0.72340425531914887</v>
      </c>
      <c r="S231" s="2"/>
    </row>
    <row r="232" spans="1:19" x14ac:dyDescent="0.25">
      <c r="A232" t="s">
        <v>27</v>
      </c>
      <c r="B232">
        <v>10.7</v>
      </c>
      <c r="C232">
        <v>4.9000000000000004</v>
      </c>
      <c r="E232">
        <v>3.9</v>
      </c>
      <c r="F232">
        <v>4.7</v>
      </c>
      <c r="G232">
        <v>10.7</v>
      </c>
      <c r="H232">
        <v>3</v>
      </c>
      <c r="I232">
        <v>2.4</v>
      </c>
      <c r="J232">
        <v>5.7</v>
      </c>
      <c r="K232">
        <v>0.45794392523364497</v>
      </c>
      <c r="L232">
        <v>0.28037383177570097</v>
      </c>
      <c r="M232">
        <v>0.8</v>
      </c>
      <c r="O232">
        <v>0.82978723404255317</v>
      </c>
      <c r="S232" s="2"/>
    </row>
    <row r="233" spans="1:19" x14ac:dyDescent="0.25">
      <c r="A233" t="s">
        <v>27</v>
      </c>
      <c r="B233">
        <v>10.3</v>
      </c>
      <c r="C233">
        <v>4.9000000000000004</v>
      </c>
      <c r="E233">
        <v>3.4</v>
      </c>
      <c r="F233">
        <v>4.5999999999999996</v>
      </c>
      <c r="G233">
        <v>10.3</v>
      </c>
      <c r="H233">
        <v>2.5</v>
      </c>
      <c r="I233">
        <v>2</v>
      </c>
      <c r="J233">
        <v>6</v>
      </c>
      <c r="K233">
        <v>0.47572815533980584</v>
      </c>
      <c r="L233">
        <v>0.24271844660194175</v>
      </c>
      <c r="M233">
        <v>0.8</v>
      </c>
      <c r="O233">
        <v>0.73913043478260876</v>
      </c>
      <c r="S233" s="2"/>
    </row>
    <row r="234" spans="1:19" x14ac:dyDescent="0.25">
      <c r="A234" t="s">
        <v>27</v>
      </c>
      <c r="B234">
        <v>10.4</v>
      </c>
      <c r="C234">
        <v>4.5</v>
      </c>
      <c r="E234">
        <v>3.6</v>
      </c>
      <c r="F234">
        <v>4.4000000000000004</v>
      </c>
      <c r="G234">
        <v>10.4</v>
      </c>
      <c r="H234">
        <v>2.9</v>
      </c>
      <c r="I234">
        <v>2.2000000000000002</v>
      </c>
      <c r="J234">
        <v>6</v>
      </c>
      <c r="K234">
        <v>0.43269230769230765</v>
      </c>
      <c r="L234">
        <v>0.2788461538461538</v>
      </c>
      <c r="M234">
        <v>0.75862068965517249</v>
      </c>
      <c r="O234">
        <v>0.81818181818181812</v>
      </c>
      <c r="S234" s="2"/>
    </row>
    <row r="235" spans="1:19" x14ac:dyDescent="0.25">
      <c r="A235" t="s">
        <v>27</v>
      </c>
      <c r="B235">
        <v>10.6</v>
      </c>
      <c r="C235">
        <v>5.2</v>
      </c>
      <c r="E235">
        <v>3.6</v>
      </c>
      <c r="F235">
        <v>4.2</v>
      </c>
      <c r="G235">
        <v>10.6</v>
      </c>
      <c r="H235">
        <v>2.7</v>
      </c>
      <c r="I235">
        <v>2.1</v>
      </c>
      <c r="J235">
        <v>6.2</v>
      </c>
      <c r="K235">
        <v>0.49056603773584911</v>
      </c>
      <c r="L235">
        <v>0.25471698113207553</v>
      </c>
      <c r="M235">
        <v>0.77777777777777779</v>
      </c>
      <c r="O235">
        <v>0.8571428571428571</v>
      </c>
      <c r="S235" s="2"/>
    </row>
    <row r="236" spans="1:19" x14ac:dyDescent="0.25">
      <c r="A236" t="s">
        <v>14</v>
      </c>
      <c r="B236">
        <v>10.109890109890111</v>
      </c>
      <c r="C236">
        <v>4.9450549450549453</v>
      </c>
      <c r="D236">
        <v>4.7252747252747254</v>
      </c>
      <c r="E236">
        <v>3.8461538461538463</v>
      </c>
      <c r="F236">
        <v>4.6153846153846159</v>
      </c>
      <c r="G236">
        <v>10</v>
      </c>
      <c r="H236">
        <v>2.197802197802198</v>
      </c>
      <c r="I236">
        <v>2.087912087912088</v>
      </c>
      <c r="J236">
        <v>5.7</v>
      </c>
      <c r="K236">
        <v>0.4891304347826087</v>
      </c>
      <c r="L236">
        <v>0.2197802197802198</v>
      </c>
      <c r="M236">
        <v>0.95</v>
      </c>
      <c r="N236">
        <v>0.9555555555555556</v>
      </c>
      <c r="O236">
        <v>0.83333333333333326</v>
      </c>
      <c r="S236" s="1"/>
    </row>
    <row r="237" spans="1:19" x14ac:dyDescent="0.25">
      <c r="A237" t="s">
        <v>46</v>
      </c>
      <c r="B237">
        <v>8.791208791208792</v>
      </c>
      <c r="C237">
        <v>5.4945054945054945</v>
      </c>
      <c r="D237">
        <v>4.2857142857142865</v>
      </c>
      <c r="E237">
        <v>3.186813186813187</v>
      </c>
      <c r="F237">
        <v>4.2857142857142865</v>
      </c>
      <c r="G237">
        <v>8.791208791208792</v>
      </c>
      <c r="H237">
        <v>1.7582417582417584</v>
      </c>
      <c r="I237">
        <v>1.5384615384615385</v>
      </c>
      <c r="J237">
        <v>6</v>
      </c>
      <c r="K237">
        <v>0.625</v>
      </c>
      <c r="L237">
        <v>0.2</v>
      </c>
      <c r="M237">
        <v>0.875</v>
      </c>
      <c r="N237">
        <v>0.78</v>
      </c>
      <c r="O237">
        <v>0.64102564102564086</v>
      </c>
      <c r="S237" s="1"/>
    </row>
    <row r="238" spans="1:19" x14ac:dyDescent="0.25">
      <c r="A238" t="s">
        <v>46</v>
      </c>
      <c r="B238">
        <v>8.0219780219780219</v>
      </c>
      <c r="C238">
        <v>4.7252747252747254</v>
      </c>
      <c r="D238">
        <v>3.9560439560439562</v>
      </c>
      <c r="E238">
        <v>2.7472527472527473</v>
      </c>
      <c r="F238">
        <v>3.6263736263736268</v>
      </c>
      <c r="G238">
        <v>7.9120879120879124</v>
      </c>
      <c r="H238">
        <v>1.8681318681318684</v>
      </c>
      <c r="I238">
        <v>1.7582417582417584</v>
      </c>
      <c r="J238">
        <v>5.75</v>
      </c>
      <c r="K238">
        <v>0.58904109589041087</v>
      </c>
      <c r="L238">
        <v>0.2361111111111111</v>
      </c>
      <c r="M238">
        <v>0.94117647058823528</v>
      </c>
      <c r="N238">
        <v>0.83720930232558133</v>
      </c>
      <c r="O238">
        <v>0.81818181818181801</v>
      </c>
      <c r="S238" s="1"/>
    </row>
    <row r="239" spans="1:19" x14ac:dyDescent="0.25">
      <c r="A239" t="s">
        <v>46</v>
      </c>
      <c r="B239">
        <v>8.2417582417582427</v>
      </c>
      <c r="C239">
        <v>4.9450549450549453</v>
      </c>
      <c r="D239">
        <v>4.0659340659340666</v>
      </c>
      <c r="E239">
        <v>2.9670329670329672</v>
      </c>
      <c r="F239">
        <v>4.0659340659340666</v>
      </c>
      <c r="G239">
        <v>8.1318681318681332</v>
      </c>
      <c r="H239">
        <v>1.5384615384615385</v>
      </c>
      <c r="I239">
        <v>1.5384615384615385</v>
      </c>
      <c r="J239">
        <v>5.5</v>
      </c>
      <c r="K239">
        <v>0.6</v>
      </c>
      <c r="L239">
        <v>0.1891891891891892</v>
      </c>
      <c r="M239">
        <v>1</v>
      </c>
      <c r="N239">
        <v>0.8222222222222223</v>
      </c>
      <c r="O239">
        <v>0.75675675675675669</v>
      </c>
      <c r="S239" s="1"/>
    </row>
    <row r="240" spans="1:19" x14ac:dyDescent="0.25">
      <c r="A240" t="s">
        <v>46</v>
      </c>
      <c r="B240">
        <v>8.791208791208792</v>
      </c>
      <c r="C240">
        <v>5.0549450549450556</v>
      </c>
      <c r="D240">
        <v>3.9560439560439562</v>
      </c>
      <c r="E240">
        <v>3.0769230769230771</v>
      </c>
      <c r="F240">
        <v>4.1758241758241761</v>
      </c>
      <c r="G240">
        <v>8.6813186813186825</v>
      </c>
      <c r="H240">
        <v>1.8681318681318684</v>
      </c>
      <c r="I240">
        <v>1.7582417582417584</v>
      </c>
      <c r="J240">
        <v>5.75</v>
      </c>
      <c r="K240">
        <v>0.57499999999999996</v>
      </c>
      <c r="L240">
        <v>0.21518987341772153</v>
      </c>
      <c r="M240">
        <v>0.94117647058823528</v>
      </c>
      <c r="N240">
        <v>0.78260869565217384</v>
      </c>
      <c r="O240">
        <v>0.73684210526315796</v>
      </c>
      <c r="S240" s="1"/>
    </row>
    <row r="241" spans="1:19" x14ac:dyDescent="0.25">
      <c r="A241" t="s">
        <v>46</v>
      </c>
      <c r="B241">
        <v>8.4615384615384617</v>
      </c>
      <c r="C241">
        <v>5.4945054945054945</v>
      </c>
      <c r="D241">
        <v>4.1758241758241761</v>
      </c>
      <c r="E241">
        <v>3.0769230769230771</v>
      </c>
      <c r="F241">
        <v>4.1758241758241761</v>
      </c>
      <c r="G241">
        <v>8.3516483516483522</v>
      </c>
      <c r="H241">
        <v>1.4285714285714286</v>
      </c>
      <c r="I241">
        <v>1.098901098901099</v>
      </c>
      <c r="J241">
        <v>5.6</v>
      </c>
      <c r="K241">
        <v>0.64935064935064934</v>
      </c>
      <c r="L241">
        <v>0.17105263157894735</v>
      </c>
      <c r="M241">
        <v>0.76923076923076927</v>
      </c>
      <c r="N241">
        <v>0.76</v>
      </c>
      <c r="O241">
        <v>0.6578947368421052</v>
      </c>
      <c r="S241" s="1"/>
    </row>
    <row r="242" spans="1:19" x14ac:dyDescent="0.25">
      <c r="A242" t="s">
        <v>46</v>
      </c>
      <c r="B242">
        <v>7.9120879120879124</v>
      </c>
      <c r="C242">
        <v>4.7252747252747254</v>
      </c>
      <c r="D242">
        <v>4.0659340659340666</v>
      </c>
      <c r="E242">
        <v>2.7472527472527473</v>
      </c>
      <c r="F242">
        <v>3.6263736263736268</v>
      </c>
      <c r="G242">
        <v>7.6923076923076925</v>
      </c>
      <c r="H242">
        <v>1.4285714285714286</v>
      </c>
      <c r="I242">
        <v>1.3186813186813189</v>
      </c>
      <c r="J242">
        <v>5.5</v>
      </c>
      <c r="K242">
        <v>0.59722222222222221</v>
      </c>
      <c r="L242">
        <v>0.18571428571428572</v>
      </c>
      <c r="M242">
        <v>0.92307692307692313</v>
      </c>
      <c r="N242">
        <v>0.86046511627906974</v>
      </c>
      <c r="O242">
        <v>0.75757575757575746</v>
      </c>
      <c r="S242" s="1"/>
    </row>
    <row r="243" spans="1:19" x14ac:dyDescent="0.25">
      <c r="A243" t="s">
        <v>46</v>
      </c>
      <c r="B243">
        <v>7.4725274725274735</v>
      </c>
      <c r="C243">
        <v>4.6153846153846159</v>
      </c>
      <c r="D243">
        <v>3.6263736263736268</v>
      </c>
      <c r="E243">
        <v>2.7472527472527473</v>
      </c>
      <c r="F243">
        <v>3.7362637362637368</v>
      </c>
      <c r="G243">
        <v>7.6923076923076925</v>
      </c>
      <c r="H243">
        <v>1.4285714285714286</v>
      </c>
      <c r="I243">
        <v>1.4285714285714286</v>
      </c>
      <c r="J243">
        <v>5.7</v>
      </c>
      <c r="K243">
        <v>0.61764705882352944</v>
      </c>
      <c r="L243">
        <v>0.18571428571428572</v>
      </c>
      <c r="M243">
        <v>1</v>
      </c>
      <c r="N243">
        <v>0.7857142857142857</v>
      </c>
      <c r="O243">
        <v>0.79411764705882337</v>
      </c>
      <c r="S243" s="1"/>
    </row>
    <row r="244" spans="1:19" x14ac:dyDescent="0.25">
      <c r="A244" t="s">
        <v>46</v>
      </c>
      <c r="B244">
        <v>7.0329670329670337</v>
      </c>
      <c r="C244">
        <v>4.2857142857142865</v>
      </c>
      <c r="D244">
        <v>3.6263736263736268</v>
      </c>
      <c r="E244">
        <v>2.9670329670329672</v>
      </c>
      <c r="F244">
        <v>3.4065934065934069</v>
      </c>
      <c r="G244">
        <v>6.9230769230769234</v>
      </c>
      <c r="H244">
        <v>1.2087912087912089</v>
      </c>
      <c r="I244">
        <v>1.098901098901099</v>
      </c>
      <c r="J244">
        <v>5.0999999999999996</v>
      </c>
      <c r="K244">
        <v>0.609375</v>
      </c>
      <c r="L244">
        <v>0.17460317460317459</v>
      </c>
      <c r="M244">
        <v>0.90909090909090917</v>
      </c>
      <c r="N244">
        <v>0.84615384615384615</v>
      </c>
      <c r="O244">
        <v>0.80645161290322576</v>
      </c>
      <c r="S244" s="1"/>
    </row>
    <row r="245" spans="1:19" x14ac:dyDescent="0.25">
      <c r="A245" t="s">
        <v>46</v>
      </c>
      <c r="B245">
        <v>8.2417582417582427</v>
      </c>
      <c r="C245">
        <v>4.6153846153846159</v>
      </c>
      <c r="D245">
        <v>3.7362637362637368</v>
      </c>
      <c r="E245">
        <v>2.7472527472527473</v>
      </c>
      <c r="F245">
        <v>3.5164835164835169</v>
      </c>
      <c r="G245">
        <v>7.9120879120879124</v>
      </c>
      <c r="H245">
        <v>1.6483516483516485</v>
      </c>
      <c r="I245">
        <v>1.6483516483516485</v>
      </c>
      <c r="J245">
        <v>5.7</v>
      </c>
      <c r="K245">
        <v>0.56000000000000005</v>
      </c>
      <c r="L245">
        <v>0.20833333333333331</v>
      </c>
      <c r="M245">
        <v>1</v>
      </c>
      <c r="N245">
        <v>0.80952380952380953</v>
      </c>
      <c r="O245">
        <v>0.625</v>
      </c>
      <c r="S245" s="1"/>
    </row>
    <row r="246" spans="1:19" x14ac:dyDescent="0.25">
      <c r="A246" t="s">
        <v>47</v>
      </c>
      <c r="B246">
        <v>6.4835164835164845</v>
      </c>
      <c r="C246">
        <v>4.1758241758241761</v>
      </c>
      <c r="D246">
        <v>3.296703296703297</v>
      </c>
      <c r="E246">
        <v>2.197802197802198</v>
      </c>
      <c r="F246">
        <v>3.0769230769230771</v>
      </c>
      <c r="G246">
        <v>6.4835164835164845</v>
      </c>
      <c r="H246">
        <v>1.4285714285714286</v>
      </c>
      <c r="I246">
        <v>1.2087912087912089</v>
      </c>
      <c r="J246">
        <v>5.2</v>
      </c>
      <c r="K246">
        <v>0.64406779661016944</v>
      </c>
      <c r="L246">
        <v>0.22033898305084745</v>
      </c>
      <c r="M246">
        <v>0.84615384615384626</v>
      </c>
      <c r="N246">
        <v>0.78947368421052633</v>
      </c>
      <c r="O246">
        <v>0.8214285714285714</v>
      </c>
      <c r="S246" s="1"/>
    </row>
    <row r="247" spans="1:19" x14ac:dyDescent="0.25">
      <c r="A247" t="s">
        <v>47</v>
      </c>
      <c r="B247">
        <v>6.9230769230769234</v>
      </c>
      <c r="C247">
        <v>4.0659340659340666</v>
      </c>
      <c r="D247">
        <v>3.4065934065934069</v>
      </c>
      <c r="E247">
        <v>2.5274725274725278</v>
      </c>
      <c r="F247">
        <v>3.4065934065934069</v>
      </c>
      <c r="G247">
        <v>6.9230769230769234</v>
      </c>
      <c r="H247">
        <v>1.3186813186813189</v>
      </c>
      <c r="I247">
        <v>1.3186813186813189</v>
      </c>
      <c r="J247">
        <v>5.0999999999999996</v>
      </c>
      <c r="K247">
        <v>0.58730158730158721</v>
      </c>
      <c r="L247">
        <v>0.19047619047619047</v>
      </c>
      <c r="M247">
        <v>1</v>
      </c>
      <c r="N247">
        <v>0.83783783783783794</v>
      </c>
      <c r="O247">
        <v>0.70967741935483875</v>
      </c>
      <c r="S247" s="1"/>
    </row>
    <row r="248" spans="1:19" x14ac:dyDescent="0.25">
      <c r="A248" t="s">
        <v>47</v>
      </c>
      <c r="B248">
        <v>6.8131868131868139</v>
      </c>
      <c r="C248">
        <v>4.0659340659340666</v>
      </c>
      <c r="D248">
        <v>3.4065934065934069</v>
      </c>
      <c r="E248">
        <v>2.4175824175824179</v>
      </c>
      <c r="F248">
        <v>3.4065934065934069</v>
      </c>
      <c r="G248">
        <v>7.0329670329670337</v>
      </c>
      <c r="H248">
        <v>1.3186813186813189</v>
      </c>
      <c r="I248">
        <v>1.098901098901099</v>
      </c>
      <c r="J248">
        <v>5.3</v>
      </c>
      <c r="K248">
        <v>0.59677419354838712</v>
      </c>
      <c r="L248">
        <v>0.1875</v>
      </c>
      <c r="M248">
        <v>0.83333333333333326</v>
      </c>
      <c r="N248">
        <v>0.83783783783783794</v>
      </c>
      <c r="O248">
        <v>0.70967741935483875</v>
      </c>
      <c r="S248" s="1"/>
    </row>
    <row r="249" spans="1:19" x14ac:dyDescent="0.25">
      <c r="A249" t="s">
        <v>47</v>
      </c>
      <c r="B249">
        <v>6.9230769230769234</v>
      </c>
      <c r="C249">
        <v>4.1758241758241761</v>
      </c>
      <c r="D249">
        <v>3.5164835164835169</v>
      </c>
      <c r="E249">
        <v>2.4175824175824179</v>
      </c>
      <c r="F249">
        <v>3.4065934065934069</v>
      </c>
      <c r="G249">
        <v>6.7032967032967035</v>
      </c>
      <c r="H249">
        <v>1.3186813186813189</v>
      </c>
      <c r="I249">
        <v>1.2087912087912089</v>
      </c>
      <c r="J249">
        <v>5.2</v>
      </c>
      <c r="K249">
        <v>0.60317460317460314</v>
      </c>
      <c r="L249">
        <v>0.19672131147540983</v>
      </c>
      <c r="M249">
        <v>0.91666666666666663</v>
      </c>
      <c r="N249">
        <v>0.84210526315789469</v>
      </c>
      <c r="O249">
        <v>0.967741935483871</v>
      </c>
      <c r="S249" s="1"/>
    </row>
    <row r="250" spans="1:19" x14ac:dyDescent="0.25">
      <c r="A250" t="s">
        <v>48</v>
      </c>
      <c r="B250">
        <v>7.6923076923076925</v>
      </c>
      <c r="C250">
        <v>4.5054945054945055</v>
      </c>
      <c r="D250">
        <v>3.9560439560439562</v>
      </c>
      <c r="E250">
        <v>3.296703296703297</v>
      </c>
      <c r="F250">
        <v>3.5164835164835169</v>
      </c>
      <c r="G250">
        <v>7.582417582417583</v>
      </c>
      <c r="H250">
        <v>1.4285714285714286</v>
      </c>
      <c r="I250">
        <v>1.2087912087912089</v>
      </c>
      <c r="J250">
        <v>5.2</v>
      </c>
      <c r="K250">
        <v>0.58571428571428574</v>
      </c>
      <c r="L250">
        <v>0.18840579710144928</v>
      </c>
      <c r="M250">
        <v>0.84615384615384626</v>
      </c>
      <c r="N250">
        <v>0.87804878048780488</v>
      </c>
      <c r="O250">
        <v>0.90625</v>
      </c>
      <c r="S250" s="1"/>
    </row>
    <row r="251" spans="1:19" x14ac:dyDescent="0.25">
      <c r="A251" t="s">
        <v>48</v>
      </c>
      <c r="B251">
        <v>7.8021978021978029</v>
      </c>
      <c r="C251">
        <v>4.7252747252747254</v>
      </c>
      <c r="D251">
        <v>4.0659340659340666</v>
      </c>
      <c r="E251">
        <v>3.186813186813187</v>
      </c>
      <c r="F251">
        <v>3.296703296703297</v>
      </c>
      <c r="G251">
        <v>7.6923076923076925</v>
      </c>
      <c r="H251">
        <v>1.6483516483516485</v>
      </c>
      <c r="I251">
        <v>1.5384615384615385</v>
      </c>
      <c r="J251">
        <v>5.5</v>
      </c>
      <c r="K251">
        <v>0.60563380281690138</v>
      </c>
      <c r="L251">
        <v>0.21428571428571427</v>
      </c>
      <c r="M251">
        <v>0.93333333333333335</v>
      </c>
      <c r="N251">
        <v>0.86046511627906974</v>
      </c>
      <c r="O251">
        <v>1.0666666666666667</v>
      </c>
      <c r="S251" s="1"/>
    </row>
    <row r="252" spans="1:19" x14ac:dyDescent="0.25">
      <c r="A252" t="s">
        <v>48</v>
      </c>
      <c r="B252">
        <v>8.0219780219780219</v>
      </c>
      <c r="C252">
        <v>4.6153846153846159</v>
      </c>
      <c r="D252">
        <v>3.9560439560439562</v>
      </c>
      <c r="E252">
        <v>3.5164835164835169</v>
      </c>
      <c r="F252">
        <v>3.6263736263736268</v>
      </c>
      <c r="G252">
        <v>7.8021978021978029</v>
      </c>
      <c r="H252">
        <v>1.8681318681318684</v>
      </c>
      <c r="I252">
        <v>1.6483516483516485</v>
      </c>
      <c r="J252">
        <v>5.5</v>
      </c>
      <c r="K252">
        <v>0.57534246575342463</v>
      </c>
      <c r="L252">
        <v>0.23943661971830987</v>
      </c>
      <c r="M252">
        <v>0.88235294117647056</v>
      </c>
      <c r="N252">
        <v>0.8571428571428571</v>
      </c>
      <c r="O252">
        <v>0.93939393939393934</v>
      </c>
      <c r="S252" s="1"/>
    </row>
    <row r="253" spans="1:19" x14ac:dyDescent="0.25">
      <c r="A253" t="s">
        <v>48</v>
      </c>
      <c r="B253">
        <v>8.791208791208792</v>
      </c>
      <c r="C253">
        <v>5.2747252747252755</v>
      </c>
      <c r="D253">
        <v>4.1758241758241761</v>
      </c>
      <c r="E253">
        <v>3.4065934065934069</v>
      </c>
      <c r="F253">
        <v>3.9560439560439562</v>
      </c>
      <c r="G253">
        <v>8.6813186813186825</v>
      </c>
      <c r="H253">
        <v>2.197802197802198</v>
      </c>
      <c r="I253">
        <v>2.087912087912088</v>
      </c>
      <c r="J253">
        <v>6.2</v>
      </c>
      <c r="K253">
        <v>0.6</v>
      </c>
      <c r="L253">
        <v>0.25316455696202533</v>
      </c>
      <c r="M253">
        <v>0.95</v>
      </c>
      <c r="N253">
        <v>0.79166666666666663</v>
      </c>
      <c r="O253">
        <v>0.88888888888888895</v>
      </c>
      <c r="S253" s="1"/>
    </row>
    <row r="254" spans="1:19" x14ac:dyDescent="0.25">
      <c r="A254" t="s">
        <v>48</v>
      </c>
      <c r="B254">
        <v>8.9010989010989015</v>
      </c>
      <c r="C254">
        <v>5.2747252747252755</v>
      </c>
      <c r="D254">
        <v>4.2857142857142865</v>
      </c>
      <c r="E254">
        <v>3.5164835164835169</v>
      </c>
      <c r="F254">
        <v>4.1758241758241761</v>
      </c>
      <c r="G254">
        <v>9.1208791208791222</v>
      </c>
      <c r="H254">
        <v>2.197802197802198</v>
      </c>
      <c r="I254">
        <v>1.9780219780219781</v>
      </c>
      <c r="J254">
        <v>5.75</v>
      </c>
      <c r="K254">
        <v>0.59259259259259256</v>
      </c>
      <c r="L254">
        <v>0.24096385542168675</v>
      </c>
      <c r="M254">
        <v>0.9</v>
      </c>
      <c r="N254">
        <v>0.8125</v>
      </c>
      <c r="O254">
        <v>0.76315789473684215</v>
      </c>
      <c r="S254" s="1"/>
    </row>
    <row r="255" spans="1:19" x14ac:dyDescent="0.25">
      <c r="A255" t="s">
        <v>48</v>
      </c>
      <c r="B255">
        <v>7.9120879120879124</v>
      </c>
      <c r="C255">
        <v>5.0549450549450556</v>
      </c>
      <c r="D255">
        <v>4.0659340659340666</v>
      </c>
      <c r="E255">
        <v>3.186813186813187</v>
      </c>
      <c r="F255">
        <v>3.7362637362637368</v>
      </c>
      <c r="G255">
        <v>7.9120879120879124</v>
      </c>
      <c r="H255">
        <v>1.7582417582417584</v>
      </c>
      <c r="I255">
        <v>1.5384615384615385</v>
      </c>
      <c r="J255">
        <v>5.5</v>
      </c>
      <c r="K255">
        <v>0.63888888888888884</v>
      </c>
      <c r="L255">
        <v>0.22222222222222221</v>
      </c>
      <c r="M255">
        <v>0.875</v>
      </c>
      <c r="N255">
        <v>0.80434782608695654</v>
      </c>
      <c r="O255">
        <v>0.85294117647058809</v>
      </c>
      <c r="S255" s="1"/>
    </row>
    <row r="256" spans="1:19" x14ac:dyDescent="0.25">
      <c r="A256" t="s">
        <v>48</v>
      </c>
      <c r="B256">
        <v>8.1318681318681332</v>
      </c>
      <c r="C256">
        <v>5.0549450549450556</v>
      </c>
      <c r="D256">
        <v>4.0659340659340666</v>
      </c>
      <c r="E256">
        <v>3.186813186813187</v>
      </c>
      <c r="F256">
        <v>3.4065934065934069</v>
      </c>
      <c r="G256">
        <v>8.0219780219780219</v>
      </c>
      <c r="H256">
        <v>1.9780219780219781</v>
      </c>
      <c r="I256">
        <v>1.7582417582417584</v>
      </c>
      <c r="J256">
        <v>5.75</v>
      </c>
      <c r="K256">
        <v>0.62162162162162171</v>
      </c>
      <c r="L256">
        <v>0.24657534246575341</v>
      </c>
      <c r="M256">
        <v>0.88888888888888884</v>
      </c>
      <c r="N256">
        <v>0.80434782608695654</v>
      </c>
      <c r="O256">
        <v>0.93548387096774188</v>
      </c>
      <c r="S256" s="1"/>
    </row>
    <row r="257" spans="1:19" x14ac:dyDescent="0.25">
      <c r="A257" t="s">
        <v>48</v>
      </c>
      <c r="B257">
        <v>8.571428571428573</v>
      </c>
      <c r="C257">
        <v>4.9450549450549453</v>
      </c>
      <c r="D257">
        <v>4.1758241758241761</v>
      </c>
      <c r="E257">
        <v>3.186813186813187</v>
      </c>
      <c r="F257">
        <v>3.6263736263736268</v>
      </c>
      <c r="G257">
        <v>8.4615384615384617</v>
      </c>
      <c r="H257">
        <v>1.7582417582417584</v>
      </c>
      <c r="I257">
        <v>1.6483516483516485</v>
      </c>
      <c r="J257">
        <v>5.5</v>
      </c>
      <c r="K257">
        <v>0.57692307692307687</v>
      </c>
      <c r="L257">
        <v>0.20779220779220781</v>
      </c>
      <c r="M257">
        <v>0.9375</v>
      </c>
      <c r="N257">
        <v>0.84444444444444444</v>
      </c>
      <c r="O257">
        <v>0.8484848484848484</v>
      </c>
      <c r="S257" s="1"/>
    </row>
    <row r="258" spans="1:19" x14ac:dyDescent="0.25">
      <c r="A258" t="s">
        <v>48</v>
      </c>
      <c r="B258">
        <v>8.0219780219780219</v>
      </c>
      <c r="C258">
        <v>5.2747252747252755</v>
      </c>
      <c r="D258">
        <v>4.1758241758241761</v>
      </c>
      <c r="E258">
        <v>3.0769230769230771</v>
      </c>
      <c r="F258">
        <v>4.1758241758241761</v>
      </c>
      <c r="G258">
        <v>8.1318681318681332</v>
      </c>
      <c r="H258">
        <v>1.4285714285714286</v>
      </c>
      <c r="I258">
        <v>1.3186813186813189</v>
      </c>
      <c r="J258">
        <v>5.75</v>
      </c>
      <c r="K258">
        <v>0.64864864864864868</v>
      </c>
      <c r="L258">
        <v>0.17567567567567569</v>
      </c>
      <c r="M258">
        <v>0.92307692307692313</v>
      </c>
      <c r="N258">
        <v>0.79166666666666663</v>
      </c>
      <c r="O258">
        <v>0.76315789473684215</v>
      </c>
      <c r="S258" s="1"/>
    </row>
    <row r="259" spans="1:19" x14ac:dyDescent="0.25">
      <c r="A259" t="s">
        <v>48</v>
      </c>
      <c r="B259">
        <v>8.1318681318681332</v>
      </c>
      <c r="C259">
        <v>4.7252747252747254</v>
      </c>
      <c r="D259">
        <v>4.0659340659340666</v>
      </c>
      <c r="E259">
        <v>3.186813186813187</v>
      </c>
      <c r="F259">
        <v>3.5164835164835169</v>
      </c>
      <c r="G259">
        <v>7.9120879120879124</v>
      </c>
      <c r="H259">
        <v>1.8681318681318684</v>
      </c>
      <c r="I259">
        <v>1.6483516483516485</v>
      </c>
      <c r="J259">
        <v>5.4</v>
      </c>
      <c r="K259">
        <v>0.59722222222222221</v>
      </c>
      <c r="L259">
        <v>0.2361111111111111</v>
      </c>
      <c r="M259">
        <v>0.88235294117647056</v>
      </c>
      <c r="N259">
        <v>0.86046511627906974</v>
      </c>
      <c r="O259">
        <v>0.9375</v>
      </c>
      <c r="S259" s="1"/>
    </row>
    <row r="260" spans="1:19" x14ac:dyDescent="0.25">
      <c r="A260" t="s">
        <v>48</v>
      </c>
      <c r="B260">
        <v>7.9120879120879124</v>
      </c>
      <c r="C260">
        <v>4.7252747252747254</v>
      </c>
      <c r="D260">
        <v>3.9560439560439562</v>
      </c>
      <c r="E260">
        <v>3.296703296703297</v>
      </c>
      <c r="F260">
        <v>3.6263736263736268</v>
      </c>
      <c r="G260">
        <v>8.0219780219780219</v>
      </c>
      <c r="H260">
        <v>1.7582417582417584</v>
      </c>
      <c r="I260">
        <v>1.5384615384615385</v>
      </c>
      <c r="J260">
        <v>5.5</v>
      </c>
      <c r="K260">
        <v>0.58108108108108114</v>
      </c>
      <c r="L260">
        <v>0.21917808219178081</v>
      </c>
      <c r="M260">
        <v>0.875</v>
      </c>
      <c r="N260">
        <v>0.83720930232558133</v>
      </c>
      <c r="O260">
        <v>0.90909090909090895</v>
      </c>
      <c r="S260" s="1"/>
    </row>
    <row r="261" spans="1:19" x14ac:dyDescent="0.25">
      <c r="A261" t="s">
        <v>48</v>
      </c>
      <c r="B261">
        <v>8.1318681318681332</v>
      </c>
      <c r="C261">
        <v>4.9450549450549453</v>
      </c>
      <c r="D261">
        <v>4.1758241758241761</v>
      </c>
      <c r="E261">
        <v>3.296703296703297</v>
      </c>
      <c r="F261">
        <v>3.9560439560439562</v>
      </c>
      <c r="G261">
        <v>7.8021978021978029</v>
      </c>
      <c r="H261">
        <v>1.4285714285714286</v>
      </c>
      <c r="I261">
        <v>1.4285714285714286</v>
      </c>
      <c r="J261">
        <v>5.3</v>
      </c>
      <c r="K261">
        <v>0.67164179104477606</v>
      </c>
      <c r="L261">
        <v>0.18309859154929578</v>
      </c>
      <c r="M261">
        <v>1</v>
      </c>
      <c r="N261">
        <v>0.84444444444444444</v>
      </c>
      <c r="O261">
        <v>0.75</v>
      </c>
      <c r="S261" s="1"/>
    </row>
    <row r="262" spans="1:19" x14ac:dyDescent="0.25">
      <c r="A262" t="s">
        <v>48</v>
      </c>
      <c r="B262">
        <v>7.3626373626373631</v>
      </c>
      <c r="C262">
        <v>4.395604395604396</v>
      </c>
      <c r="D262">
        <v>3.7362637362637368</v>
      </c>
      <c r="E262">
        <v>2.9670329670329672</v>
      </c>
      <c r="F262">
        <v>3.6263736263736268</v>
      </c>
      <c r="G262">
        <v>7.1428571428571432</v>
      </c>
      <c r="H262">
        <v>1.3186813186813189</v>
      </c>
      <c r="I262">
        <v>1.2087912087912089</v>
      </c>
      <c r="J262">
        <v>5.25</v>
      </c>
      <c r="K262">
        <v>0.57971014492753625</v>
      </c>
      <c r="L262">
        <v>0.18461538461538463</v>
      </c>
      <c r="M262">
        <v>0.91666666666666663</v>
      </c>
      <c r="N262">
        <v>0.85</v>
      </c>
      <c r="O262">
        <v>0.81818181818181801</v>
      </c>
      <c r="S262" s="1"/>
    </row>
    <row r="263" spans="1:19" x14ac:dyDescent="0.25">
      <c r="A263" t="s">
        <v>48</v>
      </c>
      <c r="B263">
        <v>7.582417582417583</v>
      </c>
      <c r="C263">
        <v>4.6153846153846159</v>
      </c>
      <c r="D263">
        <v>3.8461538461538463</v>
      </c>
      <c r="E263">
        <v>2.9670329670329672</v>
      </c>
      <c r="F263">
        <v>3.296703296703297</v>
      </c>
      <c r="G263">
        <v>7.3626373626373631</v>
      </c>
      <c r="H263">
        <v>1.4285714285714286</v>
      </c>
      <c r="I263">
        <v>1.4285714285714286</v>
      </c>
      <c r="J263">
        <v>5.2</v>
      </c>
      <c r="K263">
        <v>0.56756756756756754</v>
      </c>
      <c r="L263">
        <v>0.19402985074626866</v>
      </c>
      <c r="M263">
        <v>1</v>
      </c>
      <c r="N263">
        <v>0.83333333333333326</v>
      </c>
      <c r="O263">
        <v>0.83333333333333326</v>
      </c>
      <c r="S263" s="1"/>
    </row>
    <row r="264" spans="1:19" x14ac:dyDescent="0.25">
      <c r="A264" t="s">
        <v>48</v>
      </c>
      <c r="B264">
        <v>8.1318681318681332</v>
      </c>
      <c r="C264">
        <v>5.0549450549450556</v>
      </c>
      <c r="D264">
        <v>4.0659340659340666</v>
      </c>
      <c r="E264">
        <v>2.7472527472527473</v>
      </c>
      <c r="F264">
        <v>3.7362637362637368</v>
      </c>
      <c r="G264">
        <v>7.6923076923076925</v>
      </c>
      <c r="H264">
        <v>1.7582417582417584</v>
      </c>
      <c r="I264">
        <v>1.6483516483516485</v>
      </c>
      <c r="J264">
        <v>5.7</v>
      </c>
      <c r="K264">
        <v>0.62162162162162171</v>
      </c>
      <c r="L264">
        <v>0.22857142857142856</v>
      </c>
      <c r="M264">
        <v>0.9375</v>
      </c>
      <c r="N264">
        <v>0.80434782608695654</v>
      </c>
      <c r="O264">
        <v>0.73529411764705865</v>
      </c>
      <c r="S264" s="1"/>
    </row>
    <row r="265" spans="1:19" x14ac:dyDescent="0.25">
      <c r="A265" t="s">
        <v>48</v>
      </c>
      <c r="B265">
        <v>8.1318681318681332</v>
      </c>
      <c r="C265">
        <v>5.0549450549450556</v>
      </c>
      <c r="D265">
        <v>3.8461538461538463</v>
      </c>
      <c r="E265">
        <v>2.7472527472527473</v>
      </c>
      <c r="F265">
        <v>3.7362637362637368</v>
      </c>
      <c r="G265">
        <v>8.1318681318681332</v>
      </c>
      <c r="H265">
        <v>1.6483516483516485</v>
      </c>
      <c r="I265">
        <v>1.3186813186813189</v>
      </c>
      <c r="J265">
        <v>5.9</v>
      </c>
      <c r="K265">
        <v>0.70769230769230773</v>
      </c>
      <c r="L265">
        <v>0.20270270270270271</v>
      </c>
      <c r="M265">
        <v>0.8</v>
      </c>
      <c r="N265">
        <v>0.76086956521739124</v>
      </c>
      <c r="O265">
        <v>0.70588235294117641</v>
      </c>
      <c r="S265" s="1"/>
    </row>
    <row r="266" spans="1:19" x14ac:dyDescent="0.25">
      <c r="A266" t="s">
        <v>48</v>
      </c>
      <c r="B266">
        <v>7.1428571428571432</v>
      </c>
      <c r="C266">
        <v>4.395604395604396</v>
      </c>
      <c r="D266">
        <v>3.4065934065934069</v>
      </c>
      <c r="E266">
        <v>2.6373626373626378</v>
      </c>
      <c r="F266">
        <v>3.4065934065934069</v>
      </c>
      <c r="G266">
        <v>7.1428571428571432</v>
      </c>
      <c r="H266">
        <v>1.4285714285714286</v>
      </c>
      <c r="I266">
        <v>1.4285714285714286</v>
      </c>
      <c r="J266">
        <v>5.5</v>
      </c>
      <c r="K266">
        <v>0.60606060606060608</v>
      </c>
      <c r="L266">
        <v>0.2</v>
      </c>
      <c r="M266">
        <v>1</v>
      </c>
      <c r="N266">
        <v>0.77500000000000002</v>
      </c>
      <c r="O266">
        <v>0.87096774193548387</v>
      </c>
      <c r="S266" s="1"/>
    </row>
    <row r="267" spans="1:19" x14ac:dyDescent="0.25">
      <c r="A267" t="s">
        <v>48</v>
      </c>
      <c r="B267">
        <v>7.2527472527472536</v>
      </c>
      <c r="C267">
        <v>4.8351648351648358</v>
      </c>
      <c r="D267">
        <v>3.9560439560439562</v>
      </c>
      <c r="E267">
        <v>2.9670329670329672</v>
      </c>
      <c r="F267">
        <v>3.5164835164835169</v>
      </c>
      <c r="G267">
        <v>6.9230769230769234</v>
      </c>
      <c r="H267">
        <v>1.098901098901099</v>
      </c>
      <c r="I267">
        <v>0.98901098901098905</v>
      </c>
      <c r="J267">
        <v>5.4</v>
      </c>
      <c r="K267">
        <v>0.57142857142857151</v>
      </c>
      <c r="L267">
        <v>0.15873015873015872</v>
      </c>
      <c r="M267">
        <v>0.9</v>
      </c>
      <c r="N267">
        <v>0.81818181818181823</v>
      </c>
      <c r="O267">
        <v>0.9375</v>
      </c>
      <c r="S267" s="1"/>
    </row>
    <row r="268" spans="1:19" x14ac:dyDescent="0.25">
      <c r="A268" t="s">
        <v>48</v>
      </c>
      <c r="B268">
        <v>8.4615384615384617</v>
      </c>
      <c r="C268">
        <v>4.6153846153846159</v>
      </c>
      <c r="D268">
        <v>3.7362637362637368</v>
      </c>
      <c r="E268">
        <v>3.296703296703297</v>
      </c>
      <c r="F268">
        <v>4.0659340659340666</v>
      </c>
      <c r="G268">
        <v>8.2417582417582427</v>
      </c>
      <c r="H268">
        <v>1.6483516483516485</v>
      </c>
      <c r="I268">
        <v>1.5384615384615385</v>
      </c>
      <c r="J268">
        <v>5.5</v>
      </c>
      <c r="K268">
        <v>0.65625</v>
      </c>
      <c r="L268">
        <v>0.2</v>
      </c>
      <c r="M268">
        <v>0.93333333333333335</v>
      </c>
      <c r="N268">
        <v>0.80952380952380953</v>
      </c>
      <c r="O268">
        <v>0.67567567567567555</v>
      </c>
      <c r="S268" s="1"/>
    </row>
    <row r="269" spans="1:19" x14ac:dyDescent="0.25">
      <c r="A269" t="s">
        <v>48</v>
      </c>
      <c r="B269">
        <v>7.0329670329670337</v>
      </c>
      <c r="C269">
        <v>4.2857142857142865</v>
      </c>
      <c r="D269">
        <v>3.5164835164835169</v>
      </c>
      <c r="E269">
        <v>2.7472527472527473</v>
      </c>
      <c r="F269">
        <v>3.4065934065934069</v>
      </c>
      <c r="G269">
        <v>7.0329670329670337</v>
      </c>
      <c r="H269">
        <v>1.2087912087912089</v>
      </c>
      <c r="I269">
        <v>1.2087912087912089</v>
      </c>
      <c r="J269">
        <v>5.25</v>
      </c>
      <c r="K269">
        <v>0.48749999999999999</v>
      </c>
      <c r="L269">
        <v>0.171875</v>
      </c>
      <c r="M269">
        <v>1</v>
      </c>
      <c r="N269">
        <v>0.82051282051282048</v>
      </c>
      <c r="O269">
        <v>0.83870967741935476</v>
      </c>
      <c r="S269" s="1"/>
    </row>
    <row r="270" spans="1:19" x14ac:dyDescent="0.25">
      <c r="A270" t="s">
        <v>48</v>
      </c>
      <c r="B270">
        <v>8.791208791208792</v>
      </c>
      <c r="C270">
        <v>4.5054945054945055</v>
      </c>
      <c r="D270">
        <v>3.7362637362637368</v>
      </c>
      <c r="E270">
        <v>2.8571428571428572</v>
      </c>
      <c r="F270">
        <v>3.5164835164835169</v>
      </c>
      <c r="G270">
        <v>8.6813186813186825</v>
      </c>
      <c r="H270">
        <v>2.3076923076923079</v>
      </c>
      <c r="I270">
        <v>1.8681318681318684</v>
      </c>
      <c r="J270">
        <v>5.25</v>
      </c>
      <c r="K270">
        <v>0.59420289855072461</v>
      </c>
      <c r="L270">
        <v>0.26582278481012656</v>
      </c>
      <c r="M270">
        <v>0.80952380952380953</v>
      </c>
      <c r="N270">
        <v>0.8292682926829269</v>
      </c>
      <c r="O270">
        <v>0.875</v>
      </c>
      <c r="S270" s="1"/>
    </row>
    <row r="271" spans="1:19" x14ac:dyDescent="0.25">
      <c r="A271" t="s">
        <v>48</v>
      </c>
      <c r="B271">
        <v>7.582417582417583</v>
      </c>
      <c r="C271">
        <v>4.5054945054945055</v>
      </c>
      <c r="D271">
        <v>3.7362637362637368</v>
      </c>
      <c r="E271">
        <v>3.0769230769230771</v>
      </c>
      <c r="F271">
        <v>3.5164835164835169</v>
      </c>
      <c r="G271">
        <v>7.3626373626373631</v>
      </c>
      <c r="H271">
        <v>1.4285714285714286</v>
      </c>
      <c r="I271">
        <v>1.4285714285714286</v>
      </c>
      <c r="J271">
        <v>5</v>
      </c>
      <c r="K271">
        <v>0.59420289855072461</v>
      </c>
      <c r="L271">
        <v>0.19402985074626866</v>
      </c>
      <c r="M271">
        <v>1</v>
      </c>
      <c r="N271">
        <v>0.8292682926829269</v>
      </c>
      <c r="O271">
        <v>0.9375</v>
      </c>
      <c r="S271" s="1"/>
    </row>
    <row r="272" spans="1:19" x14ac:dyDescent="0.25">
      <c r="A272" t="s">
        <v>48</v>
      </c>
      <c r="B272">
        <v>7.582417582417583</v>
      </c>
      <c r="C272">
        <v>4.395604395604396</v>
      </c>
      <c r="D272">
        <v>3.7362637362637368</v>
      </c>
      <c r="E272">
        <v>3.296703296703297</v>
      </c>
      <c r="F272">
        <v>3.7362637362637368</v>
      </c>
      <c r="G272">
        <v>7.582417582417583</v>
      </c>
      <c r="H272">
        <v>1.4285714285714286</v>
      </c>
      <c r="I272">
        <v>1.4285714285714286</v>
      </c>
      <c r="J272">
        <v>5.0999999999999996</v>
      </c>
      <c r="K272">
        <v>0.58823529411764708</v>
      </c>
      <c r="L272">
        <v>0.18840579710144928</v>
      </c>
      <c r="M272">
        <v>1</v>
      </c>
      <c r="N272">
        <v>0.85</v>
      </c>
      <c r="O272">
        <v>0.70588235294117641</v>
      </c>
      <c r="S272" s="1"/>
    </row>
    <row r="273" spans="1:19" x14ac:dyDescent="0.25">
      <c r="A273" t="s">
        <v>48</v>
      </c>
      <c r="B273">
        <v>7.4725274725274735</v>
      </c>
      <c r="C273">
        <v>4.0659340659340666</v>
      </c>
      <c r="D273">
        <v>3.4065934065934069</v>
      </c>
      <c r="E273">
        <v>2.6373626373626378</v>
      </c>
      <c r="F273">
        <v>3.296703296703297</v>
      </c>
      <c r="G273">
        <v>7.1428571428571432</v>
      </c>
      <c r="H273">
        <v>1.6483516483516485</v>
      </c>
      <c r="I273">
        <v>1.5384615384615385</v>
      </c>
      <c r="J273">
        <v>5.0999999999999996</v>
      </c>
      <c r="K273">
        <v>0.59677419354838712</v>
      </c>
      <c r="L273">
        <v>0.23076923076923078</v>
      </c>
      <c r="M273">
        <v>0.93333333333333335</v>
      </c>
      <c r="N273">
        <v>0.83783783783783794</v>
      </c>
      <c r="O273">
        <v>0.89999999999999991</v>
      </c>
      <c r="S273" s="1"/>
    </row>
    <row r="274" spans="1:19" x14ac:dyDescent="0.25">
      <c r="A274" t="s">
        <v>48</v>
      </c>
      <c r="B274">
        <v>6.8131868131868139</v>
      </c>
      <c r="C274">
        <v>4.395604395604396</v>
      </c>
      <c r="D274">
        <v>3.6263736263736268</v>
      </c>
      <c r="E274">
        <v>2.9670329670329672</v>
      </c>
      <c r="F274">
        <v>3.296703296703297</v>
      </c>
      <c r="G274">
        <v>6.7032967032967035</v>
      </c>
      <c r="H274">
        <v>1.098901098901099</v>
      </c>
      <c r="I274">
        <v>1.098901098901099</v>
      </c>
      <c r="J274">
        <v>5.3</v>
      </c>
      <c r="K274">
        <v>0.60606060606060608</v>
      </c>
      <c r="L274">
        <v>0.16393442622950821</v>
      </c>
      <c r="M274">
        <v>1</v>
      </c>
      <c r="N274">
        <v>0.82499999999999996</v>
      </c>
      <c r="O274">
        <v>0.89999999999999991</v>
      </c>
      <c r="S274" s="1"/>
    </row>
    <row r="275" spans="1:19" x14ac:dyDescent="0.25">
      <c r="A275" t="s">
        <v>48</v>
      </c>
      <c r="B275">
        <v>7.2527472527472536</v>
      </c>
      <c r="C275">
        <v>4.2857142857142865</v>
      </c>
      <c r="D275">
        <v>3.5164835164835169</v>
      </c>
      <c r="E275">
        <v>2.9670329670329672</v>
      </c>
      <c r="F275">
        <v>3.186813186813187</v>
      </c>
      <c r="G275">
        <v>7.0329670329670337</v>
      </c>
      <c r="H275">
        <v>1.6483516483516485</v>
      </c>
      <c r="I275">
        <v>1.6483516483516485</v>
      </c>
      <c r="J275">
        <v>5.25</v>
      </c>
      <c r="K275">
        <v>0.59090909090909094</v>
      </c>
      <c r="L275">
        <v>0.234375</v>
      </c>
      <c r="M275">
        <v>1</v>
      </c>
      <c r="N275">
        <v>0.82051282051282048</v>
      </c>
      <c r="O275">
        <v>0.96551724137931028</v>
      </c>
      <c r="S275" s="1"/>
    </row>
    <row r="276" spans="1:19" x14ac:dyDescent="0.25">
      <c r="A276" t="s">
        <v>48</v>
      </c>
      <c r="B276">
        <v>7.6923076923076925</v>
      </c>
      <c r="C276">
        <v>4.2857142857142865</v>
      </c>
      <c r="D276">
        <v>3.6263736263736268</v>
      </c>
      <c r="E276">
        <v>3.0769230769230771</v>
      </c>
      <c r="F276">
        <v>3.7362637362637368</v>
      </c>
      <c r="G276">
        <v>7.582417582417583</v>
      </c>
      <c r="H276">
        <v>1.5384615384615385</v>
      </c>
      <c r="I276">
        <v>1.4285714285714286</v>
      </c>
      <c r="J276">
        <v>5.0999999999999996</v>
      </c>
      <c r="K276">
        <v>0.55714285714285716</v>
      </c>
      <c r="L276">
        <v>0.20289855072463769</v>
      </c>
      <c r="M276">
        <v>0.92857142857142849</v>
      </c>
      <c r="N276">
        <v>0.84615384615384615</v>
      </c>
      <c r="O276">
        <v>0.64705882352941169</v>
      </c>
      <c r="S276" s="1"/>
    </row>
    <row r="277" spans="1:19" x14ac:dyDescent="0.25">
      <c r="A277" t="s">
        <v>48</v>
      </c>
      <c r="B277">
        <v>7.1428571428571432</v>
      </c>
      <c r="C277">
        <v>3.7362637362637368</v>
      </c>
      <c r="D277">
        <v>3.186813186813187</v>
      </c>
      <c r="E277">
        <v>2.4175824175824179</v>
      </c>
      <c r="F277">
        <v>3.186813186813187</v>
      </c>
      <c r="G277">
        <v>6.9230769230769234</v>
      </c>
      <c r="H277">
        <v>1.4285714285714286</v>
      </c>
      <c r="I277">
        <v>1.4285714285714286</v>
      </c>
      <c r="J277">
        <v>5</v>
      </c>
      <c r="K277">
        <v>0.52307692307692311</v>
      </c>
      <c r="L277">
        <v>0.20634920634920634</v>
      </c>
      <c r="M277">
        <v>1</v>
      </c>
      <c r="N277">
        <v>0.8529411764705882</v>
      </c>
      <c r="O277">
        <v>0.93103448275862066</v>
      </c>
      <c r="S277" s="1"/>
    </row>
    <row r="278" spans="1:19" x14ac:dyDescent="0.25">
      <c r="A278" t="s">
        <v>48</v>
      </c>
      <c r="B278">
        <v>7.1428571428571432</v>
      </c>
      <c r="C278">
        <v>4.395604395604396</v>
      </c>
      <c r="D278">
        <v>3.6263736263736268</v>
      </c>
      <c r="E278">
        <v>2.9670329670329672</v>
      </c>
      <c r="F278">
        <v>3.5164835164835169</v>
      </c>
      <c r="G278">
        <v>6.9230769230769234</v>
      </c>
      <c r="H278">
        <v>1.2087912087912089</v>
      </c>
      <c r="I278">
        <v>1.098901098901099</v>
      </c>
      <c r="J278">
        <v>5.2</v>
      </c>
      <c r="K278">
        <v>0.61538461538461542</v>
      </c>
      <c r="L278">
        <v>0.17460317460317459</v>
      </c>
      <c r="M278">
        <v>0.90909090909090917</v>
      </c>
      <c r="N278">
        <v>0.82499999999999996</v>
      </c>
      <c r="O278">
        <v>0.78125</v>
      </c>
      <c r="S278" s="1"/>
    </row>
    <row r="279" spans="1:19" x14ac:dyDescent="0.25">
      <c r="A279" t="s">
        <v>48</v>
      </c>
      <c r="B279">
        <v>6.9230769230769234</v>
      </c>
      <c r="C279">
        <v>4.0659340659340666</v>
      </c>
      <c r="D279">
        <v>3.296703296703297</v>
      </c>
      <c r="E279">
        <v>2.7472527472527473</v>
      </c>
      <c r="F279">
        <v>3.5164835164835169</v>
      </c>
      <c r="G279">
        <v>6.9230769230769234</v>
      </c>
      <c r="H279">
        <v>1.4285714285714286</v>
      </c>
      <c r="I279">
        <v>1.2087912087912089</v>
      </c>
      <c r="J279">
        <v>5.2</v>
      </c>
      <c r="K279">
        <v>0.58730158730158721</v>
      </c>
      <c r="L279">
        <v>0.20634920634920634</v>
      </c>
      <c r="M279">
        <v>0.84615384615384626</v>
      </c>
      <c r="N279">
        <v>0.81081081081081086</v>
      </c>
      <c r="O279">
        <v>0.8125</v>
      </c>
      <c r="S279" s="1"/>
    </row>
    <row r="280" spans="1:19" x14ac:dyDescent="0.25">
      <c r="A280" t="s">
        <v>49</v>
      </c>
      <c r="B280">
        <v>6.8131868131868139</v>
      </c>
      <c r="C280">
        <v>3.296703296703297</v>
      </c>
      <c r="D280">
        <v>3.186813186813187</v>
      </c>
      <c r="E280">
        <v>2.8571428571428572</v>
      </c>
      <c r="F280">
        <v>3.186813186813187</v>
      </c>
      <c r="G280">
        <v>6.9230769230769234</v>
      </c>
      <c r="H280">
        <v>1.5384615384615385</v>
      </c>
      <c r="I280">
        <v>1.3186813186813189</v>
      </c>
      <c r="J280">
        <v>5.2</v>
      </c>
      <c r="K280">
        <v>0.4838709677419355</v>
      </c>
      <c r="L280">
        <v>0.22222222222222221</v>
      </c>
      <c r="M280">
        <v>0.8571428571428571</v>
      </c>
      <c r="N280">
        <v>0.96666666666666667</v>
      </c>
      <c r="O280">
        <v>0.75862068965517238</v>
      </c>
      <c r="S280" s="2"/>
    </row>
    <row r="281" spans="1:19" x14ac:dyDescent="0.25">
      <c r="A281" t="s">
        <v>49</v>
      </c>
      <c r="B281">
        <v>5.7142857142857144</v>
      </c>
      <c r="C281">
        <v>3.0769230769230771</v>
      </c>
      <c r="D281">
        <v>2.7472527472527473</v>
      </c>
      <c r="E281">
        <v>2.4175824175824179</v>
      </c>
      <c r="F281">
        <v>2.6373626373626378</v>
      </c>
      <c r="G281">
        <v>5.7142857142857144</v>
      </c>
      <c r="H281">
        <v>1.098901098901099</v>
      </c>
      <c r="I281">
        <v>0.98901098901098905</v>
      </c>
      <c r="J281">
        <v>5</v>
      </c>
      <c r="K281">
        <v>0.53846153846153855</v>
      </c>
      <c r="L281">
        <v>0.19230769230769232</v>
      </c>
      <c r="M281">
        <v>0.9</v>
      </c>
      <c r="N281">
        <v>0.89285714285714279</v>
      </c>
      <c r="O281">
        <v>1.0416666666666665</v>
      </c>
      <c r="S281" s="2"/>
    </row>
    <row r="282" spans="1:19" x14ac:dyDescent="0.25">
      <c r="A282" t="s">
        <v>49</v>
      </c>
      <c r="B282">
        <v>8.2417582417582427</v>
      </c>
      <c r="C282">
        <v>4.6153846153846159</v>
      </c>
      <c r="D282">
        <v>3.7362637362637368</v>
      </c>
      <c r="E282">
        <v>2.7472527472527473</v>
      </c>
      <c r="F282">
        <v>3.6263736263736268</v>
      </c>
      <c r="G282">
        <v>8.1318681318681332</v>
      </c>
      <c r="H282">
        <v>1.9780219780219781</v>
      </c>
      <c r="I282">
        <v>1.7582417582417584</v>
      </c>
      <c r="J282">
        <v>6</v>
      </c>
      <c r="K282">
        <v>0.56000000000000005</v>
      </c>
      <c r="L282">
        <v>0.24324324324324326</v>
      </c>
      <c r="M282">
        <v>0.88888888888888884</v>
      </c>
      <c r="N282">
        <v>0.80952380952380953</v>
      </c>
      <c r="O282">
        <v>0.69696969696969691</v>
      </c>
      <c r="S282" s="2"/>
    </row>
    <row r="283" spans="1:19" x14ac:dyDescent="0.25">
      <c r="A283" t="s">
        <v>49</v>
      </c>
      <c r="B283">
        <v>7.582417582417583</v>
      </c>
      <c r="C283">
        <v>4.0659340659340666</v>
      </c>
      <c r="D283">
        <v>3.5164835164835169</v>
      </c>
      <c r="E283">
        <v>2.5274725274725278</v>
      </c>
      <c r="F283">
        <v>3.6263736263736268</v>
      </c>
      <c r="G283">
        <v>7.582417582417583</v>
      </c>
      <c r="H283">
        <v>1.6483516483516485</v>
      </c>
      <c r="I283">
        <v>1.4285714285714286</v>
      </c>
      <c r="J283">
        <v>5.5</v>
      </c>
      <c r="K283">
        <v>0.53623188405797106</v>
      </c>
      <c r="L283">
        <v>0.21739130434782608</v>
      </c>
      <c r="M283">
        <v>0.8666666666666667</v>
      </c>
      <c r="N283">
        <v>0.86486486486486491</v>
      </c>
      <c r="O283">
        <v>0.66666666666666663</v>
      </c>
      <c r="S283" s="2"/>
    </row>
    <row r="284" spans="1:19" x14ac:dyDescent="0.25">
      <c r="A284" t="s">
        <v>49</v>
      </c>
      <c r="B284">
        <v>7.1428571428571432</v>
      </c>
      <c r="C284">
        <v>4.2857142857142865</v>
      </c>
      <c r="D284">
        <v>3.5164835164835169</v>
      </c>
      <c r="E284">
        <v>2.4175824175824179</v>
      </c>
      <c r="F284">
        <v>3.4065934065934069</v>
      </c>
      <c r="G284">
        <v>7.2527472527472536</v>
      </c>
      <c r="H284">
        <v>1.6483516483516485</v>
      </c>
      <c r="I284">
        <v>1.4285714285714286</v>
      </c>
      <c r="J284">
        <v>5.75</v>
      </c>
      <c r="K284">
        <v>0.6</v>
      </c>
      <c r="L284">
        <v>0.22727272727272729</v>
      </c>
      <c r="M284">
        <v>0.8666666666666667</v>
      </c>
      <c r="N284">
        <v>0.82051282051282048</v>
      </c>
      <c r="O284">
        <v>0.80645161290322576</v>
      </c>
      <c r="S284" s="2"/>
    </row>
    <row r="285" spans="1:19" x14ac:dyDescent="0.25">
      <c r="A285" t="s">
        <v>49</v>
      </c>
      <c r="B285">
        <v>7.9120879120879124</v>
      </c>
      <c r="C285">
        <v>4.395604395604396</v>
      </c>
      <c r="D285">
        <v>3.9560439560439562</v>
      </c>
      <c r="E285">
        <v>2.7472527472527473</v>
      </c>
      <c r="F285">
        <v>3.8461538461538463</v>
      </c>
      <c r="G285">
        <v>7.8021978021978029</v>
      </c>
      <c r="H285">
        <v>1.4285714285714286</v>
      </c>
      <c r="I285">
        <v>1.3186813186813189</v>
      </c>
      <c r="J285">
        <v>5.5</v>
      </c>
      <c r="K285">
        <v>0.55555555555555558</v>
      </c>
      <c r="L285">
        <v>0.18309859154929578</v>
      </c>
      <c r="M285">
        <v>0.92307692307692313</v>
      </c>
      <c r="N285">
        <v>0.9</v>
      </c>
      <c r="O285">
        <v>0.68571428571428583</v>
      </c>
      <c r="S285" s="2"/>
    </row>
    <row r="286" spans="1:19" x14ac:dyDescent="0.25">
      <c r="A286" t="s">
        <v>49</v>
      </c>
      <c r="B286">
        <v>7.8021978021978029</v>
      </c>
      <c r="C286">
        <v>4.7252747252747254</v>
      </c>
      <c r="D286">
        <v>3.9560439560439562</v>
      </c>
      <c r="E286">
        <v>2.6373626373626378</v>
      </c>
      <c r="F286">
        <v>3.6263736263736268</v>
      </c>
      <c r="G286">
        <v>7.6923076923076925</v>
      </c>
      <c r="H286">
        <v>1.5384615384615385</v>
      </c>
      <c r="I286">
        <v>1.4285714285714286</v>
      </c>
      <c r="J286">
        <v>5.7</v>
      </c>
      <c r="K286">
        <v>0.60563380281690138</v>
      </c>
      <c r="L286">
        <v>0.2</v>
      </c>
      <c r="M286">
        <v>0.92857142857142849</v>
      </c>
      <c r="N286">
        <v>0.83720930232558133</v>
      </c>
      <c r="O286">
        <v>0.99999999999999989</v>
      </c>
    </row>
    <row r="287" spans="1:19" x14ac:dyDescent="0.25">
      <c r="A287" t="s">
        <v>51</v>
      </c>
      <c r="B287">
        <v>8.6813186813186825</v>
      </c>
      <c r="C287">
        <v>6.1538461538461542</v>
      </c>
      <c r="D287">
        <v>4.9450549450549453</v>
      </c>
      <c r="E287">
        <v>3.6263736263736268</v>
      </c>
      <c r="F287">
        <v>4.8351648351648358</v>
      </c>
      <c r="G287">
        <v>8.9010989010989015</v>
      </c>
      <c r="H287">
        <v>0.76923076923076927</v>
      </c>
      <c r="I287">
        <v>0.5494505494505495</v>
      </c>
      <c r="J287">
        <v>5.7</v>
      </c>
      <c r="K287">
        <v>0.70886075949367089</v>
      </c>
      <c r="L287">
        <v>8.6419753086419748E-2</v>
      </c>
      <c r="M287">
        <v>0.73333333333333339</v>
      </c>
      <c r="N287">
        <v>0.80357142857142849</v>
      </c>
      <c r="O287">
        <v>0.68181818181818177</v>
      </c>
    </row>
    <row r="288" spans="1:19" x14ac:dyDescent="0.25">
      <c r="A288" t="s">
        <v>51</v>
      </c>
      <c r="B288">
        <v>8.6813186813186825</v>
      </c>
      <c r="C288">
        <v>5.8241758241758248</v>
      </c>
      <c r="D288">
        <v>4.7252747252747254</v>
      </c>
      <c r="E288">
        <v>3.296703296703297</v>
      </c>
      <c r="F288">
        <v>4.6153846153846159</v>
      </c>
      <c r="G288">
        <v>8.571428571428573</v>
      </c>
      <c r="H288">
        <v>0.76923076923076927</v>
      </c>
      <c r="I288">
        <v>0.65934065934065944</v>
      </c>
      <c r="J288">
        <v>5.7</v>
      </c>
      <c r="K288">
        <v>0.67088607594936711</v>
      </c>
      <c r="L288">
        <v>8.9743589743589744E-2</v>
      </c>
      <c r="M288">
        <v>0.69767441860465118</v>
      </c>
      <c r="N288">
        <v>0.81132075471698106</v>
      </c>
      <c r="O288">
        <v>0.76190476190476186</v>
      </c>
    </row>
    <row r="289" spans="1:15" x14ac:dyDescent="0.25">
      <c r="A289" t="s">
        <v>51</v>
      </c>
      <c r="B289">
        <v>8.791208791208792</v>
      </c>
      <c r="C289">
        <v>5.6043956043956049</v>
      </c>
      <c r="D289">
        <v>4.6153846153846159</v>
      </c>
      <c r="E289">
        <v>3.5164835164835169</v>
      </c>
      <c r="F289">
        <v>4.395604395604396</v>
      </c>
      <c r="G289">
        <v>8.791208791208792</v>
      </c>
      <c r="H289">
        <v>0.87912087912087922</v>
      </c>
      <c r="I289">
        <v>0.65934065934065944</v>
      </c>
      <c r="J289">
        <v>5.5</v>
      </c>
      <c r="K289">
        <v>0.63749999999999996</v>
      </c>
      <c r="L289">
        <v>0.1</v>
      </c>
      <c r="M289">
        <v>0.76190476190476186</v>
      </c>
      <c r="N289">
        <v>0.82352941176470584</v>
      </c>
      <c r="O289">
        <v>0.8</v>
      </c>
    </row>
    <row r="290" spans="1:15" x14ac:dyDescent="0.25">
      <c r="A290" t="s">
        <v>51</v>
      </c>
      <c r="B290">
        <v>8.1318681318681332</v>
      </c>
      <c r="C290">
        <v>5.4945054945054945</v>
      </c>
      <c r="D290">
        <v>4.6153846153846159</v>
      </c>
      <c r="E290">
        <v>3.5164835164835169</v>
      </c>
      <c r="F290">
        <v>4.395604395604396</v>
      </c>
      <c r="G290">
        <v>8.2417582417582427</v>
      </c>
      <c r="H290">
        <v>0.65934065934065944</v>
      </c>
      <c r="I290">
        <v>0.5494505494505495</v>
      </c>
      <c r="J290">
        <v>5.3</v>
      </c>
      <c r="K290">
        <v>0.67567567567567566</v>
      </c>
      <c r="L290">
        <v>0.08</v>
      </c>
      <c r="M290">
        <v>0.76190476190476186</v>
      </c>
      <c r="N290">
        <v>0.84</v>
      </c>
      <c r="O290">
        <v>0.67499999999999993</v>
      </c>
    </row>
    <row r="291" spans="1:15" x14ac:dyDescent="0.25">
      <c r="A291" t="s">
        <v>51</v>
      </c>
      <c r="B291">
        <v>7.6923076923076925</v>
      </c>
      <c r="C291">
        <v>4.8351648351648358</v>
      </c>
      <c r="D291">
        <v>3.9560439560439562</v>
      </c>
      <c r="E291">
        <v>2.9670329670329672</v>
      </c>
      <c r="F291">
        <v>3.8461538461538463</v>
      </c>
      <c r="G291">
        <v>7.6923076923076925</v>
      </c>
      <c r="H291">
        <v>0.65934065934065944</v>
      </c>
      <c r="I291">
        <v>0.65934065934065944</v>
      </c>
      <c r="J291">
        <v>5.2</v>
      </c>
      <c r="K291">
        <v>0.62857142857142856</v>
      </c>
      <c r="L291">
        <v>8.5714285714285715E-2</v>
      </c>
      <c r="M291">
        <v>0.75</v>
      </c>
      <c r="N291">
        <v>0.81818181818181823</v>
      </c>
      <c r="O291">
        <v>0.8</v>
      </c>
    </row>
    <row r="292" spans="1:15" x14ac:dyDescent="0.25">
      <c r="A292" t="s">
        <v>51</v>
      </c>
      <c r="B292">
        <v>8.571428571428573</v>
      </c>
      <c r="C292">
        <v>5.6043956043956049</v>
      </c>
      <c r="D292">
        <v>4.395604395604396</v>
      </c>
      <c r="E292">
        <v>3.0769230769230771</v>
      </c>
      <c r="F292">
        <v>4.395604395604396</v>
      </c>
      <c r="G292">
        <v>8.2417582417582427</v>
      </c>
      <c r="H292">
        <v>0.87912087912087922</v>
      </c>
      <c r="I292">
        <v>0.87912087912087922</v>
      </c>
      <c r="J292">
        <v>5.3</v>
      </c>
      <c r="K292">
        <v>0.65384615384615385</v>
      </c>
      <c r="L292">
        <v>0.10666666666666667</v>
      </c>
      <c r="M292">
        <v>0.7</v>
      </c>
      <c r="N292">
        <v>0.78431372549019607</v>
      </c>
      <c r="O292">
        <v>0.75</v>
      </c>
    </row>
    <row r="293" spans="1:15" x14ac:dyDescent="0.25">
      <c r="A293" t="s">
        <v>51</v>
      </c>
      <c r="B293">
        <v>8.1318681318681332</v>
      </c>
      <c r="C293">
        <v>5.2747252747252755</v>
      </c>
      <c r="D293">
        <v>4.395604395604396</v>
      </c>
      <c r="E293">
        <v>3.296703296703297</v>
      </c>
      <c r="F293">
        <v>4.5054945054945055</v>
      </c>
      <c r="G293">
        <v>8.2417582417582427</v>
      </c>
      <c r="H293">
        <v>0.65934065934065944</v>
      </c>
      <c r="I293">
        <v>0.65934065934065944</v>
      </c>
      <c r="J293">
        <v>5.3</v>
      </c>
      <c r="K293">
        <v>0.64864864864864868</v>
      </c>
      <c r="L293">
        <v>0.08</v>
      </c>
      <c r="M293">
        <v>0.75</v>
      </c>
      <c r="N293">
        <v>0.83333333333333326</v>
      </c>
      <c r="O293">
        <v>0.73170731707317083</v>
      </c>
    </row>
    <row r="294" spans="1:15" x14ac:dyDescent="0.25">
      <c r="A294" t="s">
        <v>51</v>
      </c>
      <c r="B294">
        <v>7.6923076923076925</v>
      </c>
      <c r="C294">
        <v>5.2747252747252755</v>
      </c>
      <c r="D294">
        <v>4.1758241758241761</v>
      </c>
      <c r="E294">
        <v>3.296703296703297</v>
      </c>
      <c r="F294">
        <v>4.1758241758241761</v>
      </c>
      <c r="G294">
        <v>7.6923076923076925</v>
      </c>
      <c r="H294">
        <v>0.5494505494505495</v>
      </c>
      <c r="I294">
        <v>0.5494505494505495</v>
      </c>
      <c r="J294">
        <v>5.4</v>
      </c>
      <c r="K294">
        <v>0.68571428571428572</v>
      </c>
      <c r="L294">
        <v>7.1428571428571425E-2</v>
      </c>
      <c r="M294">
        <v>0.78947368421052633</v>
      </c>
      <c r="N294">
        <v>0.79166666666666663</v>
      </c>
      <c r="O294">
        <v>0.76315789473684215</v>
      </c>
    </row>
    <row r="295" spans="1:15" x14ac:dyDescent="0.25">
      <c r="A295" t="s">
        <v>51</v>
      </c>
      <c r="B295">
        <v>8.3516483516483522</v>
      </c>
      <c r="C295">
        <v>5.4945054945054945</v>
      </c>
      <c r="D295">
        <v>4.6153846153846159</v>
      </c>
      <c r="E295">
        <v>3.186813186813187</v>
      </c>
      <c r="F295">
        <v>4.7252747252747254</v>
      </c>
      <c r="G295">
        <v>8.4615384615384617</v>
      </c>
      <c r="H295">
        <v>0.65934065934065944</v>
      </c>
      <c r="I295">
        <v>0.65934065934065944</v>
      </c>
      <c r="J295">
        <v>5.25</v>
      </c>
      <c r="K295">
        <v>0.6578947368421052</v>
      </c>
      <c r="L295">
        <v>7.792207792207792E-2</v>
      </c>
      <c r="M295">
        <v>0.69047619047619047</v>
      </c>
      <c r="N295">
        <v>0.84</v>
      </c>
      <c r="O295">
        <v>0.67441860465116288</v>
      </c>
    </row>
    <row r="296" spans="1:15" x14ac:dyDescent="0.25">
      <c r="A296" t="s">
        <v>51</v>
      </c>
      <c r="B296">
        <v>8.2417582417582427</v>
      </c>
      <c r="C296">
        <v>5.4945054945054945</v>
      </c>
      <c r="D296">
        <v>4.2857142857142865</v>
      </c>
      <c r="E296">
        <v>3.186813186813187</v>
      </c>
      <c r="F296">
        <v>4.2857142857142865</v>
      </c>
      <c r="G296">
        <v>8.0219780219780219</v>
      </c>
      <c r="H296">
        <v>0.5494505494505495</v>
      </c>
      <c r="I296">
        <v>0.5494505494505495</v>
      </c>
      <c r="J296">
        <v>5.5</v>
      </c>
      <c r="K296">
        <v>0.66666666666666674</v>
      </c>
      <c r="L296">
        <v>6.8493150684931503E-2</v>
      </c>
      <c r="M296">
        <v>0.74358974358974361</v>
      </c>
      <c r="N296">
        <v>0.78</v>
      </c>
      <c r="O296">
        <v>0.71794871794871784</v>
      </c>
    </row>
    <row r="297" spans="1:15" x14ac:dyDescent="0.25">
      <c r="A297" t="s">
        <v>51</v>
      </c>
      <c r="B297">
        <v>7.6923076923076925</v>
      </c>
      <c r="C297">
        <v>5.1648351648351651</v>
      </c>
      <c r="D297">
        <v>4.1758241758241761</v>
      </c>
      <c r="E297">
        <v>3.0769230769230771</v>
      </c>
      <c r="F297">
        <v>3.9560439560439562</v>
      </c>
      <c r="G297">
        <v>7.8021978021978029</v>
      </c>
      <c r="H297">
        <v>0.65934065934065944</v>
      </c>
      <c r="I297">
        <v>0.65934065934065944</v>
      </c>
      <c r="J297">
        <v>5.5</v>
      </c>
      <c r="K297">
        <v>0.67142857142857137</v>
      </c>
      <c r="L297">
        <v>8.4507042253521125E-2</v>
      </c>
      <c r="M297">
        <v>0.73684210526315785</v>
      </c>
      <c r="N297">
        <v>0.80851063829787229</v>
      </c>
      <c r="O297">
        <v>0.86111111111111116</v>
      </c>
    </row>
    <row r="298" spans="1:15" x14ac:dyDescent="0.25">
      <c r="A298" t="s">
        <v>51</v>
      </c>
      <c r="B298">
        <v>8.2417582417582427</v>
      </c>
      <c r="C298">
        <v>5.4945054945054945</v>
      </c>
      <c r="D298">
        <v>4.395604395604396</v>
      </c>
      <c r="E298">
        <v>3.4065934065934069</v>
      </c>
      <c r="F298">
        <v>4.6153846153846159</v>
      </c>
      <c r="G298">
        <v>8.0219780219780219</v>
      </c>
      <c r="H298">
        <v>0.76923076923076927</v>
      </c>
      <c r="I298">
        <v>0.76923076923076927</v>
      </c>
      <c r="J298">
        <v>5.4</v>
      </c>
      <c r="K298">
        <v>0.66666666666666674</v>
      </c>
      <c r="L298">
        <v>9.5890410958904104E-2</v>
      </c>
      <c r="M298">
        <v>0.77500000000000002</v>
      </c>
      <c r="N298">
        <v>0.8</v>
      </c>
      <c r="O298">
        <v>0.64285714285714279</v>
      </c>
    </row>
    <row r="299" spans="1:15" x14ac:dyDescent="0.25">
      <c r="A299" t="s">
        <v>51</v>
      </c>
      <c r="B299">
        <v>8.2417582417582427</v>
      </c>
      <c r="C299">
        <v>5.7142857142857144</v>
      </c>
      <c r="D299">
        <v>4.6153846153846159</v>
      </c>
      <c r="E299">
        <v>2.9670329670329672</v>
      </c>
      <c r="F299">
        <v>4.7252747252747254</v>
      </c>
      <c r="G299">
        <v>8.2417582417582427</v>
      </c>
      <c r="H299">
        <v>0.76923076923076927</v>
      </c>
      <c r="I299">
        <v>0.65934065934065944</v>
      </c>
      <c r="J299">
        <v>5.4</v>
      </c>
      <c r="K299">
        <v>0.69333333333333336</v>
      </c>
      <c r="L299">
        <v>9.3333333333333338E-2</v>
      </c>
      <c r="M299">
        <v>0.64285714285714279</v>
      </c>
      <c r="N299">
        <v>0.80769230769230771</v>
      </c>
      <c r="O299">
        <v>0.60465116279069775</v>
      </c>
    </row>
    <row r="300" spans="1:15" x14ac:dyDescent="0.25">
      <c r="A300" t="s">
        <v>51</v>
      </c>
      <c r="B300">
        <v>7.6923076923076925</v>
      </c>
      <c r="C300">
        <v>5.0549450549450556</v>
      </c>
      <c r="D300">
        <v>4.2857142857142865</v>
      </c>
      <c r="E300">
        <v>2.8571428571428572</v>
      </c>
      <c r="F300">
        <v>4.1758241758241761</v>
      </c>
      <c r="G300">
        <v>7.4725274725274735</v>
      </c>
      <c r="H300">
        <v>0.76923076923076927</v>
      </c>
      <c r="I300">
        <v>0.76923076923076927</v>
      </c>
      <c r="J300">
        <v>5.25</v>
      </c>
      <c r="K300">
        <v>0.65714285714285714</v>
      </c>
      <c r="L300">
        <v>0.10294117647058823</v>
      </c>
      <c r="M300">
        <v>0.66666666666666663</v>
      </c>
      <c r="N300">
        <v>0.84782608695652173</v>
      </c>
      <c r="O300">
        <v>0.78947368421052633</v>
      </c>
    </row>
    <row r="301" spans="1:15" x14ac:dyDescent="0.25">
      <c r="A301" t="s">
        <v>51</v>
      </c>
      <c r="B301">
        <v>8.3516483516483522</v>
      </c>
      <c r="C301">
        <v>5.1648351648351651</v>
      </c>
      <c r="D301">
        <v>4.5054945054945055</v>
      </c>
      <c r="E301">
        <v>3.296703296703297</v>
      </c>
      <c r="F301">
        <v>4.395604395604396</v>
      </c>
      <c r="G301">
        <v>8.2417582417582427</v>
      </c>
      <c r="H301">
        <v>0.65934065934065944</v>
      </c>
      <c r="I301">
        <v>0.65934065934065944</v>
      </c>
      <c r="J301">
        <v>5.25</v>
      </c>
      <c r="K301">
        <v>0.61842105263157887</v>
      </c>
      <c r="L301">
        <v>0.08</v>
      </c>
      <c r="M301">
        <v>0.73170731707317072</v>
      </c>
      <c r="N301">
        <v>0.87234042553191482</v>
      </c>
      <c r="O301">
        <v>0.8</v>
      </c>
    </row>
    <row r="302" spans="1:15" x14ac:dyDescent="0.25">
      <c r="A302" t="s">
        <v>51</v>
      </c>
      <c r="B302">
        <v>8.0219780219780219</v>
      </c>
      <c r="C302">
        <v>5.7142857142857144</v>
      </c>
      <c r="D302">
        <v>4.6153846153846159</v>
      </c>
      <c r="E302">
        <v>3.5164835164835169</v>
      </c>
      <c r="F302">
        <v>4.5054945054945055</v>
      </c>
      <c r="G302">
        <v>7.9120879120879124</v>
      </c>
      <c r="H302">
        <v>0.65934065934065944</v>
      </c>
      <c r="I302">
        <v>0.65934065934065944</v>
      </c>
      <c r="J302">
        <v>5.2</v>
      </c>
      <c r="K302">
        <v>0.71232876712328763</v>
      </c>
      <c r="L302">
        <v>8.3333333333333329E-2</v>
      </c>
      <c r="M302">
        <v>0.76190476190476186</v>
      </c>
      <c r="N302">
        <v>0.80769230769230771</v>
      </c>
      <c r="O302">
        <v>0.68292682926829273</v>
      </c>
    </row>
    <row r="303" spans="1:15" x14ac:dyDescent="0.25">
      <c r="A303" t="s">
        <v>51</v>
      </c>
      <c r="B303">
        <v>7.6923076923076925</v>
      </c>
      <c r="C303">
        <v>5.2747252747252755</v>
      </c>
      <c r="D303">
        <v>4.2857142857142865</v>
      </c>
      <c r="E303">
        <v>3.0769230769230771</v>
      </c>
      <c r="F303">
        <v>4.1758241758241761</v>
      </c>
      <c r="G303">
        <v>7.582417582417583</v>
      </c>
      <c r="H303">
        <v>0.5494505494505495</v>
      </c>
      <c r="I303">
        <v>0.5494505494505495</v>
      </c>
      <c r="J303">
        <v>5.4</v>
      </c>
      <c r="K303">
        <v>0.68571428571428572</v>
      </c>
      <c r="L303">
        <v>7.2463768115942032E-2</v>
      </c>
      <c r="M303">
        <v>0.71794871794871795</v>
      </c>
      <c r="N303">
        <v>0.8125</v>
      </c>
      <c r="O303">
        <v>0.78947368421052633</v>
      </c>
    </row>
    <row r="304" spans="1:15" x14ac:dyDescent="0.25">
      <c r="A304" t="s">
        <v>51</v>
      </c>
      <c r="B304">
        <v>8.4615384615384617</v>
      </c>
      <c r="C304">
        <v>5.0549450549450556</v>
      </c>
      <c r="D304">
        <v>4.1758241758241761</v>
      </c>
      <c r="E304">
        <v>3.296703296703297</v>
      </c>
      <c r="F304">
        <v>4.5054945054945055</v>
      </c>
      <c r="G304">
        <v>8.3516483516483522</v>
      </c>
      <c r="H304">
        <v>0.76923076923076927</v>
      </c>
      <c r="I304">
        <v>0.76923076923076927</v>
      </c>
      <c r="J304">
        <v>5.25</v>
      </c>
      <c r="K304">
        <v>0.59740259740259749</v>
      </c>
      <c r="L304">
        <v>9.2105263157894732E-2</v>
      </c>
      <c r="M304">
        <v>0.78947368421052633</v>
      </c>
      <c r="N304">
        <v>0.82608695652173914</v>
      </c>
      <c r="O304">
        <v>0.68292682926829273</v>
      </c>
    </row>
    <row r="305" spans="1:15" x14ac:dyDescent="0.25">
      <c r="A305" t="s">
        <v>51</v>
      </c>
      <c r="B305">
        <v>7.6923076923076925</v>
      </c>
      <c r="C305">
        <v>4.9450549450549453</v>
      </c>
      <c r="D305">
        <v>4.2857142857142865</v>
      </c>
      <c r="E305">
        <v>3.0769230769230771</v>
      </c>
      <c r="F305">
        <v>4.2857142857142865</v>
      </c>
      <c r="G305">
        <v>7.6923076923076925</v>
      </c>
      <c r="H305">
        <v>0.5494505494505495</v>
      </c>
      <c r="I305">
        <v>0.5494505494505495</v>
      </c>
      <c r="J305">
        <v>5</v>
      </c>
      <c r="K305">
        <v>0.64285714285714279</v>
      </c>
      <c r="L305">
        <v>7.1428571428571425E-2</v>
      </c>
      <c r="M305">
        <v>0.71794871794871795</v>
      </c>
      <c r="N305">
        <v>0.8666666666666667</v>
      </c>
      <c r="O305">
        <v>0.76923076923076916</v>
      </c>
    </row>
    <row r="306" spans="1:15" x14ac:dyDescent="0.25">
      <c r="A306" t="s">
        <v>51</v>
      </c>
      <c r="B306">
        <v>7.6923076923076925</v>
      </c>
      <c r="C306">
        <v>4.9450549450549453</v>
      </c>
      <c r="D306">
        <v>4.1758241758241761</v>
      </c>
      <c r="E306">
        <v>3.296703296703297</v>
      </c>
      <c r="F306">
        <v>3.9560439560439562</v>
      </c>
      <c r="G306">
        <v>7.582417582417583</v>
      </c>
      <c r="H306">
        <v>0.76923076923076927</v>
      </c>
      <c r="I306">
        <v>0.65934065934065944</v>
      </c>
      <c r="J306">
        <v>5.25</v>
      </c>
      <c r="K306">
        <v>0.64285714285714279</v>
      </c>
      <c r="L306">
        <v>0.10144927536231885</v>
      </c>
      <c r="M306">
        <v>0.78947368421052633</v>
      </c>
      <c r="N306">
        <v>0.84444444444444444</v>
      </c>
      <c r="O306">
        <v>0.83333333333333337</v>
      </c>
    </row>
    <row r="307" spans="1:15" x14ac:dyDescent="0.25">
      <c r="A307" t="s">
        <v>51</v>
      </c>
      <c r="B307">
        <v>7.3626373626373631</v>
      </c>
      <c r="C307">
        <v>4.5054945054945055</v>
      </c>
      <c r="D307">
        <v>4.1758241758241761</v>
      </c>
      <c r="E307">
        <v>3.296703296703297</v>
      </c>
      <c r="F307">
        <v>4.1758241758241761</v>
      </c>
      <c r="G307">
        <v>7.2527472527472536</v>
      </c>
      <c r="H307">
        <v>0.5494505494505495</v>
      </c>
      <c r="I307">
        <v>0.5494505494505495</v>
      </c>
      <c r="J307">
        <v>5.0999999999999996</v>
      </c>
      <c r="K307">
        <v>0.61194029850746268</v>
      </c>
      <c r="L307">
        <v>7.575757575757576E-2</v>
      </c>
      <c r="M307">
        <v>0.78947368421052633</v>
      </c>
      <c r="N307">
        <v>0.92682926829268297</v>
      </c>
      <c r="O307">
        <v>0.76315789473684215</v>
      </c>
    </row>
    <row r="308" spans="1:15" x14ac:dyDescent="0.25">
      <c r="A308" t="s">
        <v>51</v>
      </c>
      <c r="B308">
        <v>7.9120879120879124</v>
      </c>
      <c r="C308">
        <v>4.9450549450549453</v>
      </c>
      <c r="D308">
        <v>4.1758241758241761</v>
      </c>
      <c r="E308">
        <v>3.186813186813187</v>
      </c>
      <c r="F308">
        <v>4.2857142857142865</v>
      </c>
      <c r="G308">
        <v>7.6923076923076925</v>
      </c>
      <c r="H308">
        <v>0.76923076923076927</v>
      </c>
      <c r="I308">
        <v>0.76923076923076927</v>
      </c>
      <c r="J308">
        <v>5.3</v>
      </c>
      <c r="K308">
        <v>0.625</v>
      </c>
      <c r="L308">
        <v>0.1</v>
      </c>
      <c r="M308">
        <v>0.76315789473684204</v>
      </c>
      <c r="N308">
        <v>0.84444444444444444</v>
      </c>
      <c r="O308">
        <v>0.76923076923076916</v>
      </c>
    </row>
    <row r="309" spans="1:15" x14ac:dyDescent="0.25">
      <c r="A309" t="s">
        <v>51</v>
      </c>
      <c r="B309">
        <v>7.6923076923076925</v>
      </c>
      <c r="C309">
        <v>5.4945054945054945</v>
      </c>
      <c r="D309">
        <v>4.2857142857142865</v>
      </c>
      <c r="E309">
        <v>3.296703296703297</v>
      </c>
      <c r="F309">
        <v>4.0659340659340666</v>
      </c>
      <c r="G309">
        <v>7.6923076923076925</v>
      </c>
      <c r="H309">
        <v>0.65934065934065944</v>
      </c>
      <c r="I309">
        <v>0.65934065934065944</v>
      </c>
      <c r="J309">
        <v>5.25</v>
      </c>
      <c r="K309">
        <v>0.7142857142857143</v>
      </c>
      <c r="L309">
        <v>8.5714285714285715E-2</v>
      </c>
      <c r="M309">
        <v>0.76923076923076916</v>
      </c>
      <c r="N309">
        <v>0.78</v>
      </c>
      <c r="O309">
        <v>0.81081081081081074</v>
      </c>
    </row>
    <row r="310" spans="1:15" x14ac:dyDescent="0.25">
      <c r="A310" t="s">
        <v>51</v>
      </c>
      <c r="B310">
        <v>7.582417582417583</v>
      </c>
      <c r="C310">
        <v>5.4945054945054945</v>
      </c>
      <c r="D310">
        <v>4.2857142857142865</v>
      </c>
      <c r="E310">
        <v>3.296703296703297</v>
      </c>
      <c r="F310">
        <v>4.1758241758241761</v>
      </c>
      <c r="G310">
        <v>7.4725274725274735</v>
      </c>
      <c r="H310">
        <v>0.65934065934065944</v>
      </c>
      <c r="I310">
        <v>0.5494505494505495</v>
      </c>
      <c r="J310">
        <v>5.4</v>
      </c>
      <c r="K310">
        <v>0.72463768115942029</v>
      </c>
      <c r="L310">
        <v>8.8235294117647051E-2</v>
      </c>
      <c r="M310">
        <v>0.76923076923076916</v>
      </c>
      <c r="N310">
        <v>0.78</v>
      </c>
      <c r="O310">
        <v>0.73684210526315796</v>
      </c>
    </row>
    <row r="311" spans="1:15" x14ac:dyDescent="0.25">
      <c r="A311" t="s">
        <v>51</v>
      </c>
      <c r="B311">
        <v>7.4725274725274735</v>
      </c>
      <c r="C311">
        <v>5.7142857142857144</v>
      </c>
      <c r="D311">
        <v>4.395604395604396</v>
      </c>
      <c r="E311">
        <v>3.0769230769230771</v>
      </c>
      <c r="F311">
        <v>4.1758241758241761</v>
      </c>
      <c r="G311">
        <v>7.2527472527472536</v>
      </c>
      <c r="H311">
        <v>0.65934065934065944</v>
      </c>
      <c r="I311">
        <v>0.65934065934065944</v>
      </c>
      <c r="J311">
        <v>5.5</v>
      </c>
      <c r="K311">
        <v>0.76470588235294112</v>
      </c>
      <c r="L311">
        <v>9.0909090909090912E-2</v>
      </c>
      <c r="M311">
        <v>0.7</v>
      </c>
      <c r="N311">
        <v>0.76923076923076927</v>
      </c>
      <c r="O311">
        <v>0.73684210526315796</v>
      </c>
    </row>
    <row r="312" spans="1:15" x14ac:dyDescent="0.25">
      <c r="A312" t="s">
        <v>51</v>
      </c>
      <c r="B312">
        <v>7.582417582417583</v>
      </c>
      <c r="C312">
        <v>4.9450549450549453</v>
      </c>
      <c r="D312">
        <v>4.0659340659340666</v>
      </c>
      <c r="E312">
        <v>3.0769230769230771</v>
      </c>
      <c r="F312">
        <v>4.0659340659340666</v>
      </c>
      <c r="G312">
        <v>7.6923076923076925</v>
      </c>
      <c r="H312">
        <v>0.87912087912087922</v>
      </c>
      <c r="I312">
        <v>0.87912087912087922</v>
      </c>
      <c r="J312">
        <v>5.2</v>
      </c>
      <c r="K312">
        <v>0.65217391304347827</v>
      </c>
      <c r="L312">
        <v>0.11428571428571428</v>
      </c>
      <c r="M312">
        <v>0.7567567567567568</v>
      </c>
      <c r="N312">
        <v>0.8222222222222223</v>
      </c>
      <c r="O312">
        <v>0.78378378378378366</v>
      </c>
    </row>
    <row r="313" spans="1:15" x14ac:dyDescent="0.25">
      <c r="A313" t="s">
        <v>51</v>
      </c>
      <c r="B313">
        <v>7.3626373626373631</v>
      </c>
      <c r="C313">
        <v>5.2747252747252755</v>
      </c>
      <c r="D313">
        <v>4.2857142857142865</v>
      </c>
      <c r="E313">
        <v>3.186813186813187</v>
      </c>
      <c r="F313">
        <v>4.0659340659340666</v>
      </c>
      <c r="G313">
        <v>7.1428571428571432</v>
      </c>
      <c r="H313">
        <v>0.76923076923076927</v>
      </c>
      <c r="I313">
        <v>0.65934065934065944</v>
      </c>
      <c r="J313">
        <v>5.2</v>
      </c>
      <c r="K313">
        <v>0.71641791044776115</v>
      </c>
      <c r="L313">
        <v>0.1076923076923077</v>
      </c>
      <c r="M313">
        <v>0.74358974358974361</v>
      </c>
      <c r="N313">
        <v>0.8125</v>
      </c>
      <c r="O313">
        <v>0.8648648648648648</v>
      </c>
    </row>
    <row r="314" spans="1:15" x14ac:dyDescent="0.25">
      <c r="A314" t="s">
        <v>51</v>
      </c>
      <c r="B314">
        <v>8.0219780219780219</v>
      </c>
      <c r="C314">
        <v>5.8241758241758248</v>
      </c>
      <c r="D314">
        <v>4.7252747252747254</v>
      </c>
      <c r="E314">
        <v>3.5164835164835169</v>
      </c>
      <c r="F314">
        <v>4.1758241758241761</v>
      </c>
      <c r="G314">
        <v>8.1318681318681332</v>
      </c>
      <c r="H314">
        <v>0.87912087912087922</v>
      </c>
      <c r="I314">
        <v>0.76923076923076927</v>
      </c>
      <c r="J314">
        <v>5.7</v>
      </c>
      <c r="K314">
        <v>0.72602739726027399</v>
      </c>
      <c r="L314">
        <v>0.10810810810810811</v>
      </c>
      <c r="M314">
        <v>0.7441860465116279</v>
      </c>
      <c r="N314">
        <v>0.81132075471698106</v>
      </c>
      <c r="O314">
        <v>0.73684210526315796</v>
      </c>
    </row>
    <row r="315" spans="1:15" x14ac:dyDescent="0.25">
      <c r="A315" t="s">
        <v>51</v>
      </c>
      <c r="B315">
        <v>7.2527472527472536</v>
      </c>
      <c r="C315">
        <v>4.9450549450549453</v>
      </c>
      <c r="D315">
        <v>4.0659340659340666</v>
      </c>
      <c r="E315">
        <v>3.0769230769230771</v>
      </c>
      <c r="F315">
        <v>3.9560439560439562</v>
      </c>
      <c r="G315">
        <v>7.2527472527472536</v>
      </c>
      <c r="H315">
        <v>0.65934065934065944</v>
      </c>
      <c r="I315">
        <v>0.5494505494505495</v>
      </c>
      <c r="J315">
        <v>5.25</v>
      </c>
      <c r="K315">
        <v>0.68181818181818188</v>
      </c>
      <c r="L315">
        <v>9.0909090909090912E-2</v>
      </c>
      <c r="M315">
        <v>0.7567567567567568</v>
      </c>
      <c r="N315">
        <v>0.8222222222222223</v>
      </c>
      <c r="O315">
        <v>0.72222222222222221</v>
      </c>
    </row>
    <row r="316" spans="1:15" x14ac:dyDescent="0.25">
      <c r="A316" t="s">
        <v>51</v>
      </c>
      <c r="B316">
        <v>7.4725274725274735</v>
      </c>
      <c r="C316">
        <v>5.1648351648351651</v>
      </c>
      <c r="D316">
        <v>4.0659340659340666</v>
      </c>
      <c r="E316">
        <v>2.8571428571428572</v>
      </c>
      <c r="F316">
        <v>4.0659340659340666</v>
      </c>
      <c r="G316">
        <v>7.4725274725274735</v>
      </c>
      <c r="H316">
        <v>0.65934065934065944</v>
      </c>
      <c r="I316">
        <v>0.65934065934065944</v>
      </c>
      <c r="J316">
        <v>5</v>
      </c>
      <c r="K316">
        <v>0.69117647058823528</v>
      </c>
      <c r="L316">
        <v>8.8235294117647051E-2</v>
      </c>
      <c r="M316">
        <v>0.70270270270270274</v>
      </c>
      <c r="N316">
        <v>0.78723404255319152</v>
      </c>
      <c r="O316">
        <v>0.70270270270270263</v>
      </c>
    </row>
    <row r="317" spans="1:15" x14ac:dyDescent="0.25">
      <c r="A317" t="s">
        <v>51</v>
      </c>
      <c r="B317">
        <v>7.1428571428571432</v>
      </c>
      <c r="C317">
        <v>4.5054945054945055</v>
      </c>
      <c r="D317">
        <v>3.7362637362637368</v>
      </c>
      <c r="E317">
        <v>2.8571428571428572</v>
      </c>
      <c r="F317">
        <v>3.5164835164835169</v>
      </c>
      <c r="G317">
        <v>7.1428571428571432</v>
      </c>
      <c r="H317">
        <v>0.76923076923076927</v>
      </c>
      <c r="I317">
        <v>0.65934065934065944</v>
      </c>
      <c r="J317">
        <v>5</v>
      </c>
      <c r="K317">
        <v>0.63076923076923075</v>
      </c>
      <c r="L317">
        <v>0.1076923076923077</v>
      </c>
      <c r="M317">
        <v>0.76470588235294112</v>
      </c>
      <c r="N317">
        <v>0.8292682926829269</v>
      </c>
      <c r="O317">
        <v>1</v>
      </c>
    </row>
    <row r="318" spans="1:15" x14ac:dyDescent="0.25">
      <c r="A318" t="s">
        <v>50</v>
      </c>
      <c r="B318">
        <v>8.571428571428573</v>
      </c>
      <c r="C318">
        <v>6.2637362637362646</v>
      </c>
      <c r="D318">
        <v>4.8351648351648358</v>
      </c>
      <c r="E318">
        <v>3.5164835164835169</v>
      </c>
      <c r="F318">
        <v>4.5054945054945055</v>
      </c>
      <c r="G318">
        <v>8.4615384615384617</v>
      </c>
      <c r="H318">
        <v>0.98901098901098905</v>
      </c>
      <c r="I318">
        <v>0.87912087912087922</v>
      </c>
      <c r="J318">
        <v>5.75</v>
      </c>
      <c r="K318">
        <v>0.73076923076923073</v>
      </c>
      <c r="L318">
        <v>0.11688311688311689</v>
      </c>
      <c r="M318">
        <v>0.72727272727272729</v>
      </c>
      <c r="N318">
        <v>0.77192982456140347</v>
      </c>
      <c r="O318">
        <v>0.65853658536585369</v>
      </c>
    </row>
    <row r="319" spans="1:15" x14ac:dyDescent="0.25">
      <c r="A319" t="s">
        <v>50</v>
      </c>
      <c r="B319">
        <v>7.2527472527472536</v>
      </c>
      <c r="C319">
        <v>5.0549450549450556</v>
      </c>
      <c r="D319">
        <v>4.1758241758241761</v>
      </c>
      <c r="E319">
        <v>2.9670329670329672</v>
      </c>
      <c r="F319">
        <v>3.8461538461538463</v>
      </c>
      <c r="G319">
        <v>7.1428571428571432</v>
      </c>
      <c r="H319">
        <v>0.76923076923076927</v>
      </c>
      <c r="I319">
        <v>0.65934065934065944</v>
      </c>
      <c r="J319">
        <v>5.5</v>
      </c>
      <c r="K319">
        <v>0.69696969696969702</v>
      </c>
      <c r="L319">
        <v>0.1076923076923077</v>
      </c>
      <c r="M319">
        <v>0.71052631578947367</v>
      </c>
      <c r="N319">
        <v>0.82608695652173914</v>
      </c>
      <c r="O319">
        <v>0.8</v>
      </c>
    </row>
    <row r="320" spans="1:15" x14ac:dyDescent="0.25">
      <c r="A320" t="s">
        <v>50</v>
      </c>
      <c r="B320">
        <v>7.6923076923076925</v>
      </c>
      <c r="C320">
        <v>5.4945054945054945</v>
      </c>
      <c r="D320">
        <v>4.395604395604396</v>
      </c>
      <c r="E320">
        <v>3.0769230769230771</v>
      </c>
      <c r="F320">
        <v>4.0659340659340666</v>
      </c>
      <c r="G320">
        <v>7.582417582417583</v>
      </c>
      <c r="H320">
        <v>0.5494505494505495</v>
      </c>
      <c r="I320">
        <v>0.5494505494505495</v>
      </c>
      <c r="J320">
        <v>5.5</v>
      </c>
      <c r="K320">
        <v>0.7142857142857143</v>
      </c>
      <c r="L320">
        <v>7.2463768115942032E-2</v>
      </c>
      <c r="M320">
        <v>0.7</v>
      </c>
      <c r="N320">
        <v>0.8</v>
      </c>
      <c r="O320">
        <v>0.7297297297297296</v>
      </c>
    </row>
    <row r="321" spans="1:15" x14ac:dyDescent="0.25">
      <c r="A321" t="s">
        <v>50</v>
      </c>
      <c r="B321">
        <v>8.571428571428573</v>
      </c>
      <c r="C321">
        <v>5.7142857142857144</v>
      </c>
      <c r="D321">
        <v>4.5054945054945055</v>
      </c>
      <c r="E321">
        <v>2.9670329670329672</v>
      </c>
      <c r="F321">
        <v>4.395604395604396</v>
      </c>
      <c r="G321">
        <v>8.4615384615384617</v>
      </c>
      <c r="H321">
        <v>1.2087912087912089</v>
      </c>
      <c r="I321">
        <v>1.098901098901099</v>
      </c>
      <c r="J321">
        <v>5.4</v>
      </c>
      <c r="K321">
        <v>0.66666666666666663</v>
      </c>
      <c r="L321">
        <v>0.14285714285714288</v>
      </c>
      <c r="M321">
        <v>0.65853658536585369</v>
      </c>
      <c r="N321">
        <v>0.78846153846153855</v>
      </c>
      <c r="O321">
        <v>0.64999999999999991</v>
      </c>
    </row>
    <row r="322" spans="1:15" x14ac:dyDescent="0.25">
      <c r="A322" t="s">
        <v>50</v>
      </c>
      <c r="B322">
        <v>7.8021978021978029</v>
      </c>
      <c r="C322">
        <v>5.4945054945054945</v>
      </c>
      <c r="D322">
        <v>4.395604395604396</v>
      </c>
      <c r="E322">
        <v>2.8571428571428572</v>
      </c>
      <c r="F322">
        <v>3.9560439560439562</v>
      </c>
      <c r="G322">
        <v>7.6923076923076925</v>
      </c>
      <c r="H322">
        <v>1.098901098901099</v>
      </c>
      <c r="I322">
        <v>1.098901098901099</v>
      </c>
      <c r="J322">
        <v>5.9</v>
      </c>
      <c r="K322">
        <v>0.70422535211267612</v>
      </c>
      <c r="L322">
        <v>0.14285714285714285</v>
      </c>
      <c r="M322">
        <v>0.65</v>
      </c>
      <c r="N322">
        <v>0.8</v>
      </c>
      <c r="O322">
        <v>0.77777777777777779</v>
      </c>
    </row>
    <row r="323" spans="1:15" x14ac:dyDescent="0.25">
      <c r="A323" t="s">
        <v>50</v>
      </c>
      <c r="B323">
        <v>8.1318681318681332</v>
      </c>
      <c r="C323">
        <v>5.2747252747252755</v>
      </c>
      <c r="D323">
        <v>4.395604395604396</v>
      </c>
      <c r="E323">
        <v>3.0769230769230771</v>
      </c>
      <c r="F323">
        <v>4.0659340659340666</v>
      </c>
      <c r="G323">
        <v>7.6923076923076925</v>
      </c>
      <c r="H323">
        <v>0.87912087912087922</v>
      </c>
      <c r="I323">
        <v>0.87912087912087922</v>
      </c>
      <c r="J323">
        <v>5.5</v>
      </c>
      <c r="K323">
        <v>0.64864864864864868</v>
      </c>
      <c r="L323">
        <v>0.11428571428571428</v>
      </c>
      <c r="M323">
        <v>0.7</v>
      </c>
      <c r="N323">
        <v>0.83333333333333326</v>
      </c>
      <c r="O323">
        <v>0.78378378378378366</v>
      </c>
    </row>
    <row r="324" spans="1:15" x14ac:dyDescent="0.25">
      <c r="A324" t="s">
        <v>50</v>
      </c>
      <c r="B324">
        <v>8.2417582417582427</v>
      </c>
      <c r="C324">
        <v>5.4945054945054945</v>
      </c>
      <c r="D324">
        <v>4.2857142857142865</v>
      </c>
      <c r="E324">
        <v>3.186813186813187</v>
      </c>
      <c r="F324">
        <v>4.2857142857142865</v>
      </c>
      <c r="G324">
        <v>8.0219780219780219</v>
      </c>
      <c r="H324">
        <v>1.098901098901099</v>
      </c>
      <c r="I324">
        <v>0.98901098901098905</v>
      </c>
      <c r="J324">
        <v>5.6</v>
      </c>
      <c r="K324">
        <v>0.66666666666666674</v>
      </c>
      <c r="L324">
        <v>0.13698630136986301</v>
      </c>
      <c r="M324">
        <v>0.74358974358974361</v>
      </c>
      <c r="N324">
        <v>0.78</v>
      </c>
      <c r="O324">
        <v>0.69230769230769218</v>
      </c>
    </row>
    <row r="325" spans="1:15" x14ac:dyDescent="0.25">
      <c r="A325" t="s">
        <v>50</v>
      </c>
      <c r="B325">
        <v>8.4615384615384617</v>
      </c>
      <c r="C325">
        <v>5.1648351648351651</v>
      </c>
      <c r="D325">
        <v>4.2857142857142865</v>
      </c>
      <c r="E325">
        <v>2.9670329670329672</v>
      </c>
      <c r="F325">
        <v>4.395604395604396</v>
      </c>
      <c r="G325">
        <v>8.2417582417582427</v>
      </c>
      <c r="H325">
        <v>1.3186813186813189</v>
      </c>
      <c r="I325">
        <v>1.098901098901099</v>
      </c>
      <c r="J325">
        <v>5.6</v>
      </c>
      <c r="K325">
        <v>0.61038961038961048</v>
      </c>
      <c r="L325">
        <v>0.16</v>
      </c>
      <c r="M325">
        <v>0.69230769230769229</v>
      </c>
      <c r="N325">
        <v>0.82978723404255317</v>
      </c>
      <c r="O325">
        <v>0.72499999999999998</v>
      </c>
    </row>
    <row r="326" spans="1:15" x14ac:dyDescent="0.25">
      <c r="A326" t="s">
        <v>50</v>
      </c>
      <c r="B326">
        <v>8.2417582417582427</v>
      </c>
      <c r="C326">
        <v>5.1648351648351651</v>
      </c>
      <c r="D326">
        <v>4.395604395604396</v>
      </c>
      <c r="E326">
        <v>3.186813186813187</v>
      </c>
      <c r="F326">
        <v>4.2857142857142865</v>
      </c>
      <c r="G326">
        <v>7.9120879120879124</v>
      </c>
      <c r="H326">
        <v>1.2087912087912089</v>
      </c>
      <c r="I326">
        <v>1.098901098901099</v>
      </c>
      <c r="J326">
        <v>5.5</v>
      </c>
      <c r="K326">
        <v>0.62666666666666671</v>
      </c>
      <c r="L326">
        <v>0.15277777777777776</v>
      </c>
      <c r="M326">
        <v>0.72499999999999998</v>
      </c>
      <c r="N326">
        <v>0.85106382978723405</v>
      </c>
      <c r="O326">
        <v>0.66666666666666652</v>
      </c>
    </row>
    <row r="327" spans="1:15" x14ac:dyDescent="0.25">
      <c r="A327" t="s">
        <v>50</v>
      </c>
      <c r="B327">
        <v>7.6923076923076925</v>
      </c>
      <c r="C327">
        <v>5.1648351648351651</v>
      </c>
      <c r="D327">
        <v>4.2857142857142865</v>
      </c>
      <c r="E327">
        <v>2.8571428571428572</v>
      </c>
      <c r="F327">
        <v>3.7362637362637368</v>
      </c>
      <c r="G327">
        <v>7.6923076923076925</v>
      </c>
      <c r="H327">
        <v>1.3186813186813189</v>
      </c>
      <c r="I327">
        <v>1.098901098901099</v>
      </c>
      <c r="J327">
        <v>5.5</v>
      </c>
      <c r="K327">
        <v>0.67142857142857137</v>
      </c>
      <c r="L327">
        <v>0.17142857142857143</v>
      </c>
      <c r="M327">
        <v>0.66666666666666663</v>
      </c>
      <c r="N327">
        <v>0.82978723404255317</v>
      </c>
      <c r="O327">
        <v>0.85294117647058809</v>
      </c>
    </row>
    <row r="328" spans="1:15" x14ac:dyDescent="0.25">
      <c r="A328" t="s">
        <v>50</v>
      </c>
      <c r="B328">
        <v>8.1318681318681332</v>
      </c>
      <c r="C328">
        <v>5.2747252747252755</v>
      </c>
      <c r="D328">
        <v>4.2857142857142865</v>
      </c>
      <c r="E328">
        <v>3.186813186813187</v>
      </c>
      <c r="F328">
        <v>4.0659340659340666</v>
      </c>
      <c r="G328">
        <v>7.6923076923076925</v>
      </c>
      <c r="H328">
        <v>1.098901098901099</v>
      </c>
      <c r="I328">
        <v>0.98901098901098905</v>
      </c>
      <c r="J328">
        <v>5.5</v>
      </c>
      <c r="K328">
        <v>0.64864864864864868</v>
      </c>
      <c r="L328">
        <v>0.14285714285714285</v>
      </c>
      <c r="M328">
        <v>0.74358974358974361</v>
      </c>
      <c r="N328">
        <v>0.8125</v>
      </c>
      <c r="O328">
        <v>0.81081081081081074</v>
      </c>
    </row>
    <row r="329" spans="1:15" x14ac:dyDescent="0.25">
      <c r="A329" t="s">
        <v>50</v>
      </c>
      <c r="B329">
        <v>8.1318681318681332</v>
      </c>
      <c r="C329">
        <v>5.1648351648351651</v>
      </c>
      <c r="D329">
        <v>4.5054945054945055</v>
      </c>
      <c r="E329">
        <v>3.296703296703297</v>
      </c>
      <c r="F329">
        <v>4.2857142857142865</v>
      </c>
      <c r="G329">
        <v>8.0219780219780219</v>
      </c>
      <c r="H329">
        <v>0.87912087912087922</v>
      </c>
      <c r="I329">
        <v>0.76923076923076927</v>
      </c>
      <c r="J329">
        <v>5.2</v>
      </c>
      <c r="K329">
        <v>0.6351351351351352</v>
      </c>
      <c r="L329">
        <v>0.1095890410958904</v>
      </c>
      <c r="M329">
        <v>0.73170731707317072</v>
      </c>
      <c r="N329">
        <v>0.87234042553191482</v>
      </c>
      <c r="O329">
        <v>0.64102564102564086</v>
      </c>
    </row>
    <row r="330" spans="1:15" x14ac:dyDescent="0.25">
      <c r="A330" t="s">
        <v>50</v>
      </c>
      <c r="B330">
        <v>7.3626373626373631</v>
      </c>
      <c r="C330">
        <v>5.0549450549450556</v>
      </c>
      <c r="D330">
        <v>4.0659340659340666</v>
      </c>
      <c r="E330">
        <v>2.7472527472527473</v>
      </c>
      <c r="F330">
        <v>3.8461538461538463</v>
      </c>
      <c r="G330">
        <v>7.3626373626373631</v>
      </c>
      <c r="H330">
        <v>0.87912087912087922</v>
      </c>
      <c r="I330">
        <v>0.87912087912087922</v>
      </c>
      <c r="J330">
        <v>5.25</v>
      </c>
      <c r="K330">
        <v>0.68656716417910446</v>
      </c>
      <c r="L330">
        <v>0.11940298507462686</v>
      </c>
      <c r="M330">
        <v>0.67567567567567566</v>
      </c>
      <c r="N330">
        <v>0.80434782608695654</v>
      </c>
      <c r="O330">
        <v>0.88571428571428579</v>
      </c>
    </row>
    <row r="331" spans="1:15" x14ac:dyDescent="0.25">
      <c r="A331" t="s">
        <v>50</v>
      </c>
      <c r="B331">
        <v>8.2417582417582427</v>
      </c>
      <c r="C331">
        <v>5.6043956043956049</v>
      </c>
      <c r="D331">
        <v>4.6153846153846159</v>
      </c>
      <c r="E331">
        <v>3.4065934065934069</v>
      </c>
      <c r="F331">
        <v>4.395604395604396</v>
      </c>
      <c r="G331">
        <v>8.1318681318681332</v>
      </c>
      <c r="H331">
        <v>0.76923076923076927</v>
      </c>
      <c r="I331">
        <v>0.65934065934065944</v>
      </c>
      <c r="J331">
        <v>5.7</v>
      </c>
      <c r="K331">
        <v>0.68</v>
      </c>
      <c r="L331">
        <v>9.45945945945946E-2</v>
      </c>
      <c r="M331">
        <v>0.73809523809523803</v>
      </c>
      <c r="N331">
        <v>0.82352941176470584</v>
      </c>
      <c r="O331">
        <v>0.75</v>
      </c>
    </row>
    <row r="332" spans="1:15" x14ac:dyDescent="0.25">
      <c r="A332" t="s">
        <v>50</v>
      </c>
      <c r="B332">
        <v>8.0219780219780219</v>
      </c>
      <c r="C332">
        <v>5.2747252747252755</v>
      </c>
      <c r="D332">
        <v>4.395604395604396</v>
      </c>
      <c r="E332">
        <v>3.296703296703297</v>
      </c>
      <c r="F332">
        <v>4.2857142857142865</v>
      </c>
      <c r="G332">
        <v>7.6923076923076925</v>
      </c>
      <c r="H332">
        <v>0.76923076923076927</v>
      </c>
      <c r="I332">
        <v>0.76923076923076927</v>
      </c>
      <c r="J332">
        <v>5.25</v>
      </c>
      <c r="K332">
        <v>0.65753424657534243</v>
      </c>
      <c r="L332">
        <v>0.1</v>
      </c>
      <c r="M332">
        <v>0.75</v>
      </c>
      <c r="N332">
        <v>0.83333333333333326</v>
      </c>
      <c r="O332">
        <v>0.69230769230769218</v>
      </c>
    </row>
    <row r="333" spans="1:15" x14ac:dyDescent="0.25">
      <c r="A333" t="s">
        <v>50</v>
      </c>
      <c r="B333">
        <v>8.2417582417582427</v>
      </c>
      <c r="C333">
        <v>5.7142857142857144</v>
      </c>
      <c r="D333">
        <v>4.5054945054945055</v>
      </c>
      <c r="E333">
        <v>2.9670329670329672</v>
      </c>
      <c r="F333">
        <v>4.1758241758241761</v>
      </c>
      <c r="G333">
        <v>8.1318681318681332</v>
      </c>
      <c r="H333">
        <v>1.4285714285714286</v>
      </c>
      <c r="I333">
        <v>1.4285714285714286</v>
      </c>
      <c r="J333">
        <v>5.8</v>
      </c>
      <c r="K333">
        <v>0.69333333333333336</v>
      </c>
      <c r="L333">
        <v>0.17567567567567569</v>
      </c>
      <c r="M333">
        <v>0.65853658536585369</v>
      </c>
      <c r="N333">
        <v>0.78846153846153855</v>
      </c>
      <c r="O333">
        <v>0.71052631578947367</v>
      </c>
    </row>
    <row r="334" spans="1:15" x14ac:dyDescent="0.25">
      <c r="A334" t="s">
        <v>50</v>
      </c>
      <c r="B334">
        <v>7.3626373626373631</v>
      </c>
      <c r="C334">
        <v>5.0549450549450556</v>
      </c>
      <c r="D334">
        <v>4.0659340659340666</v>
      </c>
      <c r="E334">
        <v>2.9670329670329672</v>
      </c>
      <c r="F334">
        <v>3.7362637362637368</v>
      </c>
      <c r="G334">
        <v>7.2527472527472536</v>
      </c>
      <c r="H334">
        <v>1.098901098901099</v>
      </c>
      <c r="I334">
        <v>1.098901098901099</v>
      </c>
      <c r="J334">
        <v>5.25</v>
      </c>
      <c r="K334">
        <v>0.68656716417910446</v>
      </c>
      <c r="L334">
        <v>0.15151515151515152</v>
      </c>
      <c r="M334">
        <v>0.72972972972972983</v>
      </c>
      <c r="N334">
        <v>0.80434782608695654</v>
      </c>
      <c r="O334">
        <v>0.88235294117647045</v>
      </c>
    </row>
    <row r="335" spans="1:15" x14ac:dyDescent="0.25">
      <c r="A335" t="s">
        <v>50</v>
      </c>
      <c r="B335">
        <v>8.0219780219780219</v>
      </c>
      <c r="C335">
        <v>4.9450549450549453</v>
      </c>
      <c r="D335">
        <v>4.1758241758241761</v>
      </c>
      <c r="E335">
        <v>3.296703296703297</v>
      </c>
      <c r="F335">
        <v>4.0659340659340666</v>
      </c>
      <c r="G335">
        <v>7.8021978021978029</v>
      </c>
      <c r="H335">
        <v>1.2087912087912089</v>
      </c>
      <c r="I335">
        <v>0.98901098901098905</v>
      </c>
      <c r="J335">
        <v>5.5</v>
      </c>
      <c r="K335">
        <v>0.61643835616438358</v>
      </c>
      <c r="L335">
        <v>0.15492957746478875</v>
      </c>
      <c r="M335">
        <v>0.78947368421052633</v>
      </c>
      <c r="N335">
        <v>0.84444444444444444</v>
      </c>
      <c r="O335">
        <v>0.83783783783783783</v>
      </c>
    </row>
    <row r="336" spans="1:15" x14ac:dyDescent="0.25">
      <c r="A336" t="s">
        <v>50</v>
      </c>
      <c r="B336">
        <v>8.3516483516483522</v>
      </c>
      <c r="C336">
        <v>5.9340659340659343</v>
      </c>
      <c r="D336">
        <v>4.9450549450549453</v>
      </c>
      <c r="E336">
        <v>3.4065934065934069</v>
      </c>
      <c r="F336">
        <v>4.395604395604396</v>
      </c>
      <c r="G336">
        <v>8.2417582417582427</v>
      </c>
      <c r="H336">
        <v>0.87912087912087922</v>
      </c>
      <c r="I336">
        <v>0.76923076923076927</v>
      </c>
      <c r="J336">
        <v>5.75</v>
      </c>
      <c r="K336">
        <v>0.71052631578947367</v>
      </c>
      <c r="L336">
        <v>0.10666666666666667</v>
      </c>
      <c r="M336">
        <v>0.68888888888888888</v>
      </c>
      <c r="N336">
        <v>0.83333333333333326</v>
      </c>
      <c r="O336">
        <v>0.67499999999999993</v>
      </c>
    </row>
    <row r="337" spans="1:15" x14ac:dyDescent="0.25">
      <c r="A337" t="s">
        <v>50</v>
      </c>
      <c r="B337">
        <v>7.6923076923076925</v>
      </c>
      <c r="C337">
        <v>5.0549450549450556</v>
      </c>
      <c r="D337">
        <v>4.395604395604396</v>
      </c>
      <c r="E337">
        <v>2.9670329670329672</v>
      </c>
      <c r="F337">
        <v>3.9560439560439562</v>
      </c>
      <c r="G337">
        <v>7.582417582417583</v>
      </c>
      <c r="H337">
        <v>1.098901098901099</v>
      </c>
      <c r="I337">
        <v>0.87912087912087922</v>
      </c>
      <c r="J337">
        <v>5.0999999999999996</v>
      </c>
      <c r="K337">
        <v>0.65714285714285714</v>
      </c>
      <c r="L337">
        <v>0.14492753623188406</v>
      </c>
      <c r="M337">
        <v>0.67500000000000004</v>
      </c>
      <c r="N337">
        <v>0.86956521739130432</v>
      </c>
      <c r="O337">
        <v>0.75</v>
      </c>
    </row>
    <row r="338" spans="1:15" x14ac:dyDescent="0.25">
      <c r="A338" t="s">
        <v>50</v>
      </c>
      <c r="B338">
        <v>7.6923076923076925</v>
      </c>
      <c r="C338">
        <v>5.0549450549450556</v>
      </c>
      <c r="D338">
        <v>4.0659340659340666</v>
      </c>
      <c r="E338">
        <v>2.9670329670329672</v>
      </c>
      <c r="F338">
        <v>4.0659340659340666</v>
      </c>
      <c r="G338">
        <v>7.582417582417583</v>
      </c>
      <c r="H338">
        <v>1.098901098901099</v>
      </c>
      <c r="I338">
        <v>0.98901098901098905</v>
      </c>
      <c r="J338">
        <v>5.3</v>
      </c>
      <c r="K338">
        <v>0.65714285714285714</v>
      </c>
      <c r="L338">
        <v>0.14492753623188406</v>
      </c>
      <c r="M338">
        <v>0.72972972972972983</v>
      </c>
      <c r="N338">
        <v>0.80434782608695654</v>
      </c>
      <c r="O338">
        <v>0.75675675675675669</v>
      </c>
    </row>
    <row r="339" spans="1:15" x14ac:dyDescent="0.25">
      <c r="A339" t="s">
        <v>50</v>
      </c>
      <c r="B339">
        <v>8.0219780219780219</v>
      </c>
      <c r="C339">
        <v>4.6153846153846159</v>
      </c>
      <c r="D339">
        <v>3.9560439560439562</v>
      </c>
      <c r="E339">
        <v>3.0769230769230771</v>
      </c>
      <c r="F339">
        <v>4.0659340659340666</v>
      </c>
      <c r="G339">
        <v>7.9120879120879124</v>
      </c>
      <c r="H339">
        <v>1.098901098901099</v>
      </c>
      <c r="I339">
        <v>0.87912087912087922</v>
      </c>
      <c r="J339">
        <v>5.3</v>
      </c>
      <c r="K339">
        <v>0.57534246575342463</v>
      </c>
      <c r="L339">
        <v>0.1388888888888889</v>
      </c>
      <c r="M339">
        <v>0.77777777777777768</v>
      </c>
      <c r="N339">
        <v>0.8571428571428571</v>
      </c>
      <c r="O339">
        <v>0.7297297297297296</v>
      </c>
    </row>
    <row r="340" spans="1:15" x14ac:dyDescent="0.25">
      <c r="A340" t="s">
        <v>50</v>
      </c>
      <c r="B340">
        <v>7.3626373626373631</v>
      </c>
      <c r="C340">
        <v>4.6153846153846159</v>
      </c>
      <c r="D340">
        <v>4.0659340659340666</v>
      </c>
      <c r="E340">
        <v>2.9670329670329672</v>
      </c>
      <c r="F340">
        <v>3.7362637362637368</v>
      </c>
      <c r="G340">
        <v>7.2527472527472536</v>
      </c>
      <c r="H340">
        <v>1.098901098901099</v>
      </c>
      <c r="I340">
        <v>1.098901098901099</v>
      </c>
      <c r="J340">
        <v>5.0999999999999996</v>
      </c>
      <c r="K340">
        <v>0.62686567164179108</v>
      </c>
      <c r="L340">
        <v>0.15151515151515152</v>
      </c>
      <c r="M340">
        <v>0.72972972972972983</v>
      </c>
      <c r="N340">
        <v>0.88095238095238093</v>
      </c>
      <c r="O340">
        <v>0.79411764705882337</v>
      </c>
    </row>
    <row r="341" spans="1:15" x14ac:dyDescent="0.25">
      <c r="A341" t="s">
        <v>50</v>
      </c>
      <c r="B341">
        <v>7.6923076923076925</v>
      </c>
      <c r="C341">
        <v>5.0549450549450556</v>
      </c>
      <c r="D341">
        <v>4.1758241758241761</v>
      </c>
      <c r="E341">
        <v>2.9670329670329672</v>
      </c>
      <c r="F341">
        <v>4.0659340659340666</v>
      </c>
      <c r="G341">
        <v>7.582417582417583</v>
      </c>
      <c r="H341">
        <v>0.98901098901098905</v>
      </c>
      <c r="I341">
        <v>0.87912087912087922</v>
      </c>
      <c r="J341">
        <v>5.5</v>
      </c>
      <c r="K341">
        <v>0.65714285714285714</v>
      </c>
      <c r="L341">
        <v>0.13043478260869565</v>
      </c>
      <c r="M341">
        <v>0.71052631578947367</v>
      </c>
      <c r="N341">
        <v>0.82608695652173914</v>
      </c>
      <c r="O341">
        <v>0.70270270270270263</v>
      </c>
    </row>
    <row r="342" spans="1:15" x14ac:dyDescent="0.25">
      <c r="A342" t="s">
        <v>50</v>
      </c>
      <c r="B342">
        <v>7.4725274725274735</v>
      </c>
      <c r="C342">
        <v>4.9450549450549453</v>
      </c>
      <c r="D342">
        <v>3.9560439560439562</v>
      </c>
      <c r="E342">
        <v>2.8571428571428572</v>
      </c>
      <c r="F342">
        <v>3.8461538461538463</v>
      </c>
      <c r="G342">
        <v>7.1428571428571432</v>
      </c>
      <c r="H342">
        <v>0.87912087912087922</v>
      </c>
      <c r="I342">
        <v>0.87912087912087922</v>
      </c>
      <c r="J342">
        <v>5.2</v>
      </c>
      <c r="K342">
        <v>0.66176470588235292</v>
      </c>
      <c r="L342">
        <v>0.12307692307692308</v>
      </c>
      <c r="M342">
        <v>0.72222222222222221</v>
      </c>
      <c r="N342">
        <v>0.8</v>
      </c>
      <c r="O342">
        <v>0.8</v>
      </c>
    </row>
    <row r="343" spans="1:15" x14ac:dyDescent="0.25">
      <c r="A343" t="s">
        <v>50</v>
      </c>
      <c r="B343">
        <v>8.571428571428573</v>
      </c>
      <c r="C343">
        <v>5.0549450549450556</v>
      </c>
      <c r="D343">
        <v>4.0659340659340666</v>
      </c>
      <c r="E343">
        <v>3.0769230769230771</v>
      </c>
      <c r="F343">
        <v>4.0659340659340666</v>
      </c>
      <c r="G343">
        <v>8.4615384615384617</v>
      </c>
      <c r="H343">
        <v>1.4285714285714286</v>
      </c>
      <c r="I343">
        <v>1.2087912087912089</v>
      </c>
      <c r="J343">
        <v>5.6</v>
      </c>
      <c r="K343">
        <v>0.58974358974358976</v>
      </c>
      <c r="L343">
        <v>0.16883116883116883</v>
      </c>
      <c r="M343">
        <v>0.7567567567567568</v>
      </c>
      <c r="N343">
        <v>0.80434782608695654</v>
      </c>
      <c r="O343">
        <v>0.64864864864864868</v>
      </c>
    </row>
    <row r="344" spans="1:15" x14ac:dyDescent="0.25">
      <c r="A344" t="s">
        <v>50</v>
      </c>
      <c r="B344">
        <v>7.582417582417583</v>
      </c>
      <c r="C344">
        <v>4.6153846153846159</v>
      </c>
      <c r="D344">
        <v>3.9560439560439562</v>
      </c>
      <c r="E344">
        <v>2.6373626373626378</v>
      </c>
      <c r="F344">
        <v>3.7362637362637368</v>
      </c>
      <c r="G344">
        <v>7.582417582417583</v>
      </c>
      <c r="H344">
        <v>1.2087912087912089</v>
      </c>
      <c r="I344">
        <v>1.098901098901099</v>
      </c>
      <c r="J344">
        <v>5.3</v>
      </c>
      <c r="K344">
        <v>0.60869565217391308</v>
      </c>
      <c r="L344">
        <v>0.15942028985507248</v>
      </c>
      <c r="M344">
        <v>0.66666666666666663</v>
      </c>
      <c r="N344">
        <v>0.8571428571428571</v>
      </c>
      <c r="O344">
        <v>0.85294117647058809</v>
      </c>
    </row>
    <row r="345" spans="1:15" x14ac:dyDescent="0.25">
      <c r="A345" t="s">
        <v>50</v>
      </c>
      <c r="B345">
        <v>7.9120879120879124</v>
      </c>
      <c r="C345">
        <v>5.8241758241758248</v>
      </c>
      <c r="D345">
        <v>4.395604395604396</v>
      </c>
      <c r="E345">
        <v>3.186813186813187</v>
      </c>
      <c r="F345">
        <v>4.1758241758241761</v>
      </c>
      <c r="G345">
        <v>7.8021978021978029</v>
      </c>
      <c r="H345">
        <v>0.98901098901098905</v>
      </c>
      <c r="I345">
        <v>0.98901098901098905</v>
      </c>
      <c r="J345">
        <v>5.5</v>
      </c>
      <c r="K345">
        <v>0.73611111111111105</v>
      </c>
      <c r="L345">
        <v>0.12676056338028169</v>
      </c>
      <c r="M345">
        <v>0.72499999999999998</v>
      </c>
      <c r="N345">
        <v>0.75471698113207542</v>
      </c>
      <c r="O345">
        <v>0.63157894736842113</v>
      </c>
    </row>
    <row r="346" spans="1:15" x14ac:dyDescent="0.25">
      <c r="A346" t="s">
        <v>50</v>
      </c>
      <c r="B346">
        <v>7.2527472527472536</v>
      </c>
      <c r="C346">
        <v>4.8351648351648358</v>
      </c>
      <c r="D346">
        <v>3.9560439560439562</v>
      </c>
      <c r="E346">
        <v>2.6373626373626378</v>
      </c>
      <c r="F346">
        <v>3.6263736263736268</v>
      </c>
      <c r="G346">
        <v>7.2527472527472536</v>
      </c>
      <c r="H346">
        <v>0.98901098901098905</v>
      </c>
      <c r="I346">
        <v>0.87912087912087922</v>
      </c>
      <c r="J346">
        <v>5.25</v>
      </c>
      <c r="K346">
        <v>0.66666666666666674</v>
      </c>
      <c r="L346">
        <v>0.13636363636363635</v>
      </c>
      <c r="M346">
        <v>0.66666666666666663</v>
      </c>
      <c r="N346">
        <v>0.81818181818181823</v>
      </c>
      <c r="O346">
        <v>0.87878787878787867</v>
      </c>
    </row>
    <row r="347" spans="1:15" x14ac:dyDescent="0.25">
      <c r="A347" t="s">
        <v>50</v>
      </c>
      <c r="B347">
        <v>7.4725274725274735</v>
      </c>
      <c r="C347">
        <v>4.6153846153846159</v>
      </c>
      <c r="D347">
        <v>3.9560439560439562</v>
      </c>
      <c r="E347">
        <v>3.186813186813187</v>
      </c>
      <c r="F347">
        <v>3.7362637362637368</v>
      </c>
      <c r="G347">
        <v>7.2527472527472536</v>
      </c>
      <c r="H347">
        <v>0.65934065934065944</v>
      </c>
      <c r="I347">
        <v>0.5494505494505495</v>
      </c>
      <c r="J347">
        <v>5</v>
      </c>
      <c r="K347">
        <v>0.61764705882352944</v>
      </c>
      <c r="L347">
        <v>9.0909090909090912E-2</v>
      </c>
      <c r="M347">
        <v>0.80555555555555547</v>
      </c>
      <c r="N347">
        <v>0.8571428571428571</v>
      </c>
      <c r="O347">
        <v>0.91176470588235281</v>
      </c>
    </row>
    <row r="348" spans="1:15" x14ac:dyDescent="0.25">
      <c r="A348" t="s">
        <v>50</v>
      </c>
      <c r="B348">
        <v>7.582417582417583</v>
      </c>
      <c r="C348">
        <v>5.384615384615385</v>
      </c>
      <c r="D348">
        <v>4.395604395604396</v>
      </c>
      <c r="E348">
        <v>3.4065934065934069</v>
      </c>
      <c r="F348">
        <v>4.0659340659340666</v>
      </c>
      <c r="G348">
        <v>7.4725274725274735</v>
      </c>
      <c r="H348">
        <v>0.5494505494505495</v>
      </c>
      <c r="I348">
        <v>0.5494505494505495</v>
      </c>
      <c r="J348">
        <v>5.3</v>
      </c>
      <c r="K348">
        <v>0.71014492753623193</v>
      </c>
      <c r="L348">
        <v>7.3529411764705885E-2</v>
      </c>
      <c r="M348">
        <v>0.77500000000000002</v>
      </c>
      <c r="N348">
        <v>0.81632653061224481</v>
      </c>
      <c r="O348">
        <v>0.78378378378378366</v>
      </c>
    </row>
    <row r="349" spans="1:15" x14ac:dyDescent="0.25">
      <c r="A349" t="s">
        <v>50</v>
      </c>
      <c r="B349">
        <v>7.1428571428571432</v>
      </c>
      <c r="C349">
        <v>5.0549450549450556</v>
      </c>
      <c r="D349">
        <v>3.9560439560439562</v>
      </c>
      <c r="E349">
        <v>3.186813186813187</v>
      </c>
      <c r="F349">
        <v>3.5164835164835169</v>
      </c>
      <c r="G349">
        <v>6.9230769230769234</v>
      </c>
      <c r="H349">
        <v>0.76923076923076927</v>
      </c>
      <c r="I349">
        <v>0.76923076923076927</v>
      </c>
      <c r="J349">
        <v>5.4</v>
      </c>
      <c r="K349">
        <v>0.70769230769230773</v>
      </c>
      <c r="L349">
        <v>0.1111111111111111</v>
      </c>
      <c r="M349">
        <v>0.80555555555555547</v>
      </c>
      <c r="N349">
        <v>0.78260869565217384</v>
      </c>
      <c r="O349">
        <v>0.87897727272727266</v>
      </c>
    </row>
    <row r="350" spans="1:15" x14ac:dyDescent="0.25">
      <c r="A350" t="s">
        <v>28</v>
      </c>
      <c r="B350">
        <v>7.0909090909090908</v>
      </c>
      <c r="C350">
        <v>5.0909090909090908</v>
      </c>
      <c r="D350">
        <v>4.1818181818181817</v>
      </c>
      <c r="E350">
        <v>3.0909090909090908</v>
      </c>
      <c r="F350">
        <v>3.6363636363636362</v>
      </c>
      <c r="G350">
        <v>7.0909090909090908</v>
      </c>
      <c r="H350">
        <v>0.54545454545454541</v>
      </c>
      <c r="I350">
        <v>0.54545454545454541</v>
      </c>
      <c r="J350">
        <v>5.2</v>
      </c>
      <c r="K350">
        <v>0.71794871794871795</v>
      </c>
      <c r="L350">
        <v>7.6923076923076927E-2</v>
      </c>
      <c r="M350">
        <v>1</v>
      </c>
      <c r="N350">
        <v>0.8214285714285714</v>
      </c>
      <c r="O350">
        <v>0.85000000000000009</v>
      </c>
    </row>
    <row r="351" spans="1:15" x14ac:dyDescent="0.25">
      <c r="A351" t="s">
        <v>29</v>
      </c>
      <c r="B351">
        <v>6.9230769230769234</v>
      </c>
      <c r="C351">
        <v>4.9450549450549453</v>
      </c>
      <c r="D351">
        <v>3.4065934065934069</v>
      </c>
      <c r="E351">
        <v>2.5274725274725278</v>
      </c>
      <c r="F351">
        <v>3.296703296703297</v>
      </c>
      <c r="G351">
        <v>6.7032967032967035</v>
      </c>
      <c r="H351">
        <v>0.87912087912087922</v>
      </c>
      <c r="I351">
        <v>0.76923076923076927</v>
      </c>
      <c r="J351">
        <v>5.0999999999999996</v>
      </c>
      <c r="K351">
        <v>0.71428571428571419</v>
      </c>
      <c r="L351">
        <v>0.13114754098360656</v>
      </c>
      <c r="M351">
        <v>0.875</v>
      </c>
      <c r="N351">
        <v>0.68888888888888888</v>
      </c>
      <c r="O351">
        <v>0.76666666666666661</v>
      </c>
    </row>
    <row r="352" spans="1:15" x14ac:dyDescent="0.25">
      <c r="A352" t="s">
        <v>30</v>
      </c>
      <c r="B352">
        <v>7.2727272727272725</v>
      </c>
      <c r="C352">
        <v>4.9090909090909092</v>
      </c>
      <c r="D352">
        <v>4.1818181818181817</v>
      </c>
      <c r="E352">
        <v>3.0909090909090908</v>
      </c>
      <c r="F352">
        <v>3.4545454545454546</v>
      </c>
      <c r="G352">
        <v>7.2727272727272725</v>
      </c>
      <c r="H352">
        <v>0.54545454545454541</v>
      </c>
      <c r="I352">
        <v>0.54545454545454541</v>
      </c>
      <c r="J352">
        <v>5.0999999999999996</v>
      </c>
      <c r="K352">
        <v>0.67500000000000004</v>
      </c>
      <c r="L352">
        <v>7.5000000000000011E-2</v>
      </c>
      <c r="M352">
        <v>1</v>
      </c>
      <c r="N352">
        <v>0.85185185185185186</v>
      </c>
      <c r="O352">
        <v>0.89473684210526305</v>
      </c>
    </row>
    <row r="353" spans="1:19" x14ac:dyDescent="0.25">
      <c r="A353" t="s">
        <v>30</v>
      </c>
      <c r="B353">
        <v>7.0909090909090908</v>
      </c>
      <c r="C353">
        <v>4.9090909090909092</v>
      </c>
      <c r="D353">
        <v>4.1818181818181817</v>
      </c>
      <c r="E353">
        <v>2.5454545454545454</v>
      </c>
      <c r="F353">
        <v>3.6363636363636362</v>
      </c>
      <c r="G353">
        <v>6.9090909090909092</v>
      </c>
      <c r="H353">
        <v>0.54545454545454541</v>
      </c>
      <c r="I353">
        <v>0.54545454545454541</v>
      </c>
      <c r="J353">
        <v>5.2</v>
      </c>
      <c r="K353">
        <v>0.69230769230769229</v>
      </c>
      <c r="L353">
        <v>7.8947368421052627E-2</v>
      </c>
      <c r="M353">
        <v>1</v>
      </c>
      <c r="N353">
        <v>0.85185185185185186</v>
      </c>
      <c r="O353">
        <v>0.70000000000000007</v>
      </c>
    </row>
    <row r="354" spans="1:19" x14ac:dyDescent="0.25">
      <c r="A354" t="s">
        <v>45</v>
      </c>
      <c r="B354">
        <v>9.6363636363636367</v>
      </c>
      <c r="C354">
        <v>5.8181818181818183</v>
      </c>
      <c r="D354">
        <v>4.7272727272727266</v>
      </c>
      <c r="E354">
        <v>3.4545454545454546</v>
      </c>
      <c r="F354">
        <v>4.1818181818181817</v>
      </c>
      <c r="G354">
        <v>9.4545454545454533</v>
      </c>
      <c r="H354">
        <v>2.1818181818181817</v>
      </c>
      <c r="I354">
        <v>2</v>
      </c>
      <c r="J354">
        <v>6.2</v>
      </c>
      <c r="K354">
        <v>0.60377358490566035</v>
      </c>
      <c r="L354">
        <v>0.23076923076923078</v>
      </c>
      <c r="M354">
        <v>0.91666666666666663</v>
      </c>
      <c r="N354">
        <v>0.8125</v>
      </c>
      <c r="O354">
        <v>0.82608695652173914</v>
      </c>
    </row>
    <row r="355" spans="1:19" x14ac:dyDescent="0.25">
      <c r="A355" t="s">
        <v>45</v>
      </c>
      <c r="B355">
        <v>10</v>
      </c>
      <c r="C355">
        <v>4.545454545454545</v>
      </c>
      <c r="D355">
        <v>4.1818181818181817</v>
      </c>
      <c r="E355">
        <v>3.4545454545454546</v>
      </c>
      <c r="F355">
        <v>4.3636363636363633</v>
      </c>
      <c r="G355">
        <v>9.8181818181818183</v>
      </c>
      <c r="H355">
        <v>2.7272727272727271</v>
      </c>
      <c r="I355">
        <v>2</v>
      </c>
      <c r="J355">
        <v>6</v>
      </c>
      <c r="K355">
        <v>0.45454545454545453</v>
      </c>
      <c r="L355">
        <v>0.27777777777777779</v>
      </c>
      <c r="M355">
        <v>0.73333333333333328</v>
      </c>
      <c r="N355">
        <v>0.92</v>
      </c>
      <c r="O355">
        <v>0.79166666666666674</v>
      </c>
    </row>
    <row r="356" spans="1:19" x14ac:dyDescent="0.25">
      <c r="A356" t="s">
        <v>45</v>
      </c>
      <c r="B356">
        <v>10.363636363636363</v>
      </c>
      <c r="C356">
        <v>5.4545454545454541</v>
      </c>
      <c r="D356">
        <v>4.7272727272727266</v>
      </c>
      <c r="E356">
        <v>3.8181818181818179</v>
      </c>
      <c r="F356">
        <v>4.9090909090909092</v>
      </c>
      <c r="G356">
        <v>10.363636363636363</v>
      </c>
      <c r="H356">
        <v>2.5454545454545454</v>
      </c>
      <c r="I356">
        <v>2.3636363636363633</v>
      </c>
      <c r="J356">
        <v>6.2</v>
      </c>
      <c r="K356">
        <v>0.52631578947368418</v>
      </c>
      <c r="L356">
        <v>0.24561403508771928</v>
      </c>
      <c r="M356">
        <v>0.92857142857142849</v>
      </c>
      <c r="N356">
        <v>0.8666666666666667</v>
      </c>
      <c r="O356">
        <v>0.77777777777777768</v>
      </c>
    </row>
    <row r="357" spans="1:19" x14ac:dyDescent="0.25">
      <c r="A357" t="s">
        <v>45</v>
      </c>
      <c r="B357">
        <v>8.545454545454545</v>
      </c>
      <c r="C357">
        <v>4.7272727272727266</v>
      </c>
      <c r="D357">
        <v>4</v>
      </c>
      <c r="E357">
        <v>3.0909090909090908</v>
      </c>
      <c r="F357">
        <v>4</v>
      </c>
      <c r="G357">
        <v>8.545454545454545</v>
      </c>
      <c r="H357">
        <v>2</v>
      </c>
      <c r="I357">
        <v>1.6363636363636362</v>
      </c>
      <c r="J357">
        <v>5.8</v>
      </c>
      <c r="K357">
        <v>0.55319148936170215</v>
      </c>
      <c r="L357">
        <v>0.23404255319148937</v>
      </c>
      <c r="M357">
        <v>0.81818181818181823</v>
      </c>
      <c r="N357">
        <v>0.84615384615384626</v>
      </c>
      <c r="O357">
        <v>0.77272727272727271</v>
      </c>
    </row>
    <row r="358" spans="1:19" x14ac:dyDescent="0.25">
      <c r="A358" t="s">
        <v>45</v>
      </c>
      <c r="B358">
        <v>9.4545454545454533</v>
      </c>
      <c r="C358">
        <v>4.7272727272727266</v>
      </c>
      <c r="D358">
        <v>4.1818181818181817</v>
      </c>
      <c r="E358">
        <v>3.2727272727272725</v>
      </c>
      <c r="F358">
        <v>4</v>
      </c>
      <c r="G358">
        <v>9.2727272727272716</v>
      </c>
      <c r="H358">
        <v>2.7272727272727271</v>
      </c>
      <c r="I358">
        <v>2.1818181818181817</v>
      </c>
      <c r="J358">
        <v>5.75</v>
      </c>
      <c r="K358">
        <v>0.5</v>
      </c>
      <c r="L358">
        <v>0.29411764705882354</v>
      </c>
      <c r="M358">
        <v>0.8</v>
      </c>
      <c r="N358">
        <v>0.88461538461538469</v>
      </c>
      <c r="O358">
        <v>0.81818181818181812</v>
      </c>
    </row>
    <row r="359" spans="1:19" x14ac:dyDescent="0.25">
      <c r="A359" t="s">
        <v>45</v>
      </c>
      <c r="B359">
        <v>8.3636363636363633</v>
      </c>
      <c r="C359">
        <v>4.1818181818181817</v>
      </c>
      <c r="D359">
        <v>3.8181818181818179</v>
      </c>
      <c r="E359">
        <v>2.9090909090909092</v>
      </c>
      <c r="F359">
        <v>3.8181818181818179</v>
      </c>
      <c r="G359">
        <v>7.8181818181818175</v>
      </c>
      <c r="H359">
        <v>1.8181818181818181</v>
      </c>
      <c r="I359">
        <v>1.4545454545454546</v>
      </c>
      <c r="J359">
        <v>5</v>
      </c>
      <c r="K359">
        <v>0.5</v>
      </c>
      <c r="L359">
        <v>0.23255813953488372</v>
      </c>
      <c r="M359">
        <v>0.8</v>
      </c>
      <c r="N359">
        <v>0.91304347826086951</v>
      </c>
      <c r="O359">
        <v>0.76190476190476197</v>
      </c>
    </row>
    <row r="360" spans="1:19" x14ac:dyDescent="0.25">
      <c r="A360" t="s">
        <v>45</v>
      </c>
      <c r="B360">
        <v>9.2727272727272716</v>
      </c>
      <c r="C360">
        <v>4.7272727272727266</v>
      </c>
      <c r="D360">
        <v>4</v>
      </c>
      <c r="E360">
        <v>3.0909090909090908</v>
      </c>
      <c r="F360">
        <v>4.1818181818181817</v>
      </c>
      <c r="G360">
        <v>9.0909090909090899</v>
      </c>
      <c r="H360">
        <v>2.3636363636363633</v>
      </c>
      <c r="I360">
        <v>1.8181818181818181</v>
      </c>
      <c r="J360">
        <v>5.9</v>
      </c>
      <c r="K360">
        <v>0.50980392156862742</v>
      </c>
      <c r="L360">
        <v>0.26</v>
      </c>
      <c r="M360">
        <v>0.76923076923076927</v>
      </c>
      <c r="N360">
        <v>0.84615384615384626</v>
      </c>
      <c r="O360">
        <v>0.73913043478260865</v>
      </c>
    </row>
    <row r="361" spans="1:19" x14ac:dyDescent="0.25">
      <c r="A361" t="s">
        <v>45</v>
      </c>
      <c r="B361">
        <v>8.7272727272727266</v>
      </c>
      <c r="C361">
        <v>4.7272727272727266</v>
      </c>
      <c r="D361">
        <v>4.1818181818181817</v>
      </c>
      <c r="E361">
        <v>3.0909090909090908</v>
      </c>
      <c r="F361">
        <v>4</v>
      </c>
      <c r="G361">
        <v>8.7272727272727266</v>
      </c>
      <c r="H361">
        <v>1.8181818181818181</v>
      </c>
      <c r="I361">
        <v>1.6363636363636362</v>
      </c>
      <c r="J361">
        <v>5.5</v>
      </c>
      <c r="K361">
        <v>0.54166666666666663</v>
      </c>
      <c r="L361">
        <v>0.20833333333333331</v>
      </c>
      <c r="M361">
        <v>0.9</v>
      </c>
      <c r="N361">
        <v>0.88461538461538469</v>
      </c>
      <c r="O361">
        <v>0.77272727272727271</v>
      </c>
    </row>
    <row r="362" spans="1:19" x14ac:dyDescent="0.25">
      <c r="A362" t="s">
        <v>45</v>
      </c>
      <c r="B362">
        <v>8</v>
      </c>
      <c r="C362">
        <v>4.545454545454545</v>
      </c>
      <c r="D362">
        <v>4</v>
      </c>
      <c r="E362">
        <v>3.0909090909090908</v>
      </c>
      <c r="F362">
        <v>4</v>
      </c>
      <c r="G362">
        <v>8</v>
      </c>
      <c r="H362">
        <v>1.8181818181818181</v>
      </c>
      <c r="I362">
        <v>1.4545454545454546</v>
      </c>
      <c r="J362">
        <v>5.5</v>
      </c>
      <c r="K362">
        <v>0.56818181818181823</v>
      </c>
      <c r="L362">
        <v>0.22727272727272729</v>
      </c>
      <c r="M362">
        <v>0.8</v>
      </c>
      <c r="N362">
        <v>0.88</v>
      </c>
      <c r="O362">
        <v>0.77272727272727271</v>
      </c>
    </row>
    <row r="363" spans="1:19" x14ac:dyDescent="0.25">
      <c r="A363" t="s">
        <v>45</v>
      </c>
      <c r="B363">
        <v>8.545454545454545</v>
      </c>
      <c r="C363">
        <v>4.3636363636363633</v>
      </c>
      <c r="D363">
        <v>3.8181818181818179</v>
      </c>
      <c r="E363">
        <v>2.5454545454545454</v>
      </c>
      <c r="F363">
        <v>3.8181818181818179</v>
      </c>
      <c r="G363">
        <v>8.1818181818181817</v>
      </c>
      <c r="H363">
        <v>2.1818181818181817</v>
      </c>
      <c r="I363">
        <v>1.8181818181818181</v>
      </c>
      <c r="J363">
        <v>5.6</v>
      </c>
      <c r="K363">
        <v>0.44680851063829785</v>
      </c>
      <c r="L363">
        <v>0.26666666666666666</v>
      </c>
      <c r="M363">
        <v>0.83333333333333326</v>
      </c>
      <c r="N363">
        <v>0.875</v>
      </c>
      <c r="O363">
        <v>0.66666666666666674</v>
      </c>
    </row>
    <row r="364" spans="1:19" x14ac:dyDescent="0.25">
      <c r="A364" t="s">
        <v>45</v>
      </c>
      <c r="B364">
        <v>8.9090909090909083</v>
      </c>
      <c r="C364">
        <v>4.7272727272727266</v>
      </c>
      <c r="D364">
        <v>4</v>
      </c>
      <c r="E364">
        <v>3.0909090909090908</v>
      </c>
      <c r="F364">
        <v>4.1818181818181817</v>
      </c>
      <c r="G364">
        <v>8.545454545454545</v>
      </c>
      <c r="H364">
        <v>2</v>
      </c>
      <c r="I364">
        <v>1.6363636363636362</v>
      </c>
      <c r="J364">
        <v>5.6</v>
      </c>
      <c r="K364">
        <v>0.53061224489795911</v>
      </c>
      <c r="L364">
        <v>0.23404255319148937</v>
      </c>
      <c r="M364">
        <v>0.81818181818181823</v>
      </c>
      <c r="N364">
        <v>0.84615384615384626</v>
      </c>
      <c r="O364">
        <v>0.73913043478260865</v>
      </c>
    </row>
    <row r="365" spans="1:19" x14ac:dyDescent="0.25">
      <c r="A365" t="s">
        <v>45</v>
      </c>
      <c r="B365">
        <v>8.3636363636363633</v>
      </c>
      <c r="C365">
        <v>4.7272727272727266</v>
      </c>
      <c r="D365">
        <v>4</v>
      </c>
      <c r="E365">
        <v>3.4545454545454546</v>
      </c>
      <c r="F365">
        <v>4.1818181818181817</v>
      </c>
      <c r="G365">
        <v>8.3636363636363633</v>
      </c>
      <c r="H365">
        <v>1.6363636363636362</v>
      </c>
      <c r="I365">
        <v>1.4545454545454546</v>
      </c>
      <c r="J365">
        <v>5.5</v>
      </c>
      <c r="K365">
        <v>0.56521739130434778</v>
      </c>
      <c r="L365">
        <v>0.19565217391304346</v>
      </c>
      <c r="M365">
        <v>0.88888888888888884</v>
      </c>
      <c r="N365">
        <v>0.84615384615384626</v>
      </c>
      <c r="O365">
        <v>0.82608695652173914</v>
      </c>
    </row>
    <row r="366" spans="1:19" x14ac:dyDescent="0.25">
      <c r="A366" t="s">
        <v>45</v>
      </c>
      <c r="B366">
        <v>8.3636363636363633</v>
      </c>
      <c r="C366">
        <v>4.545454545454545</v>
      </c>
      <c r="D366">
        <v>4</v>
      </c>
      <c r="E366">
        <v>2.7272727272727271</v>
      </c>
      <c r="F366">
        <v>3.8181818181818179</v>
      </c>
      <c r="G366">
        <v>8.1818181818181817</v>
      </c>
      <c r="H366">
        <v>1.8181818181818181</v>
      </c>
      <c r="I366">
        <v>1.6363636363636362</v>
      </c>
      <c r="J366">
        <v>5.6</v>
      </c>
      <c r="K366">
        <v>0.54347826086956519</v>
      </c>
      <c r="L366">
        <v>0.22222222222222224</v>
      </c>
      <c r="M366">
        <v>0.9</v>
      </c>
      <c r="N366">
        <v>0.88</v>
      </c>
      <c r="O366">
        <v>0.7142857142857143</v>
      </c>
      <c r="S366" s="1"/>
    </row>
    <row r="367" spans="1:19" x14ac:dyDescent="0.25">
      <c r="A367" t="s">
        <v>45</v>
      </c>
      <c r="B367">
        <v>8.545454545454545</v>
      </c>
      <c r="C367">
        <v>4.7272727272727266</v>
      </c>
      <c r="D367">
        <v>4</v>
      </c>
      <c r="E367">
        <v>2.7272727272727271</v>
      </c>
      <c r="F367">
        <v>3.8181818181818179</v>
      </c>
      <c r="G367">
        <v>8.3636363636363633</v>
      </c>
      <c r="H367">
        <v>1.8181818181818181</v>
      </c>
      <c r="I367">
        <v>1.6363636363636362</v>
      </c>
      <c r="J367">
        <v>5.4</v>
      </c>
      <c r="K367">
        <v>0.55319148936170215</v>
      </c>
      <c r="L367">
        <v>0.21739130434782608</v>
      </c>
      <c r="M367">
        <v>0.9</v>
      </c>
      <c r="N367">
        <v>0.84615384615384626</v>
      </c>
      <c r="O367">
        <v>0.7142857142857143</v>
      </c>
      <c r="S367" s="1"/>
    </row>
    <row r="368" spans="1:19" x14ac:dyDescent="0.25">
      <c r="A368" t="s">
        <v>45</v>
      </c>
      <c r="B368">
        <v>7.8181818181818175</v>
      </c>
      <c r="C368">
        <v>4.545454545454545</v>
      </c>
      <c r="D368">
        <v>4</v>
      </c>
      <c r="E368">
        <v>2.7272727272727271</v>
      </c>
      <c r="F368">
        <v>3.0909090909090908</v>
      </c>
      <c r="G368">
        <v>7.6363636363636358</v>
      </c>
      <c r="H368">
        <v>1.8181818181818181</v>
      </c>
      <c r="I368">
        <v>1.6363636363636362</v>
      </c>
      <c r="J368">
        <v>5.4</v>
      </c>
      <c r="K368">
        <v>0.58139534883720934</v>
      </c>
      <c r="L368">
        <v>0.23809523809523808</v>
      </c>
      <c r="M368">
        <v>0.9</v>
      </c>
      <c r="N368">
        <v>0.88</v>
      </c>
      <c r="O368">
        <v>0.88235294117647056</v>
      </c>
      <c r="S368" s="1"/>
    </row>
    <row r="369" spans="1:19" x14ac:dyDescent="0.25">
      <c r="A369" t="s">
        <v>45</v>
      </c>
      <c r="B369">
        <v>9.0909090909090899</v>
      </c>
      <c r="C369">
        <v>4.545454545454545</v>
      </c>
      <c r="D369">
        <v>4.1818181818181817</v>
      </c>
      <c r="E369">
        <v>2.9090909090909092</v>
      </c>
      <c r="F369">
        <v>4.1818181818181817</v>
      </c>
      <c r="G369">
        <v>8.7272727272727266</v>
      </c>
      <c r="H369">
        <v>2.1818181818181817</v>
      </c>
      <c r="I369">
        <v>2.1818181818181817</v>
      </c>
      <c r="J369">
        <v>5.75</v>
      </c>
      <c r="K369">
        <v>0.5</v>
      </c>
      <c r="L369">
        <v>0.25</v>
      </c>
      <c r="M369">
        <v>1</v>
      </c>
      <c r="N369">
        <v>0.92</v>
      </c>
      <c r="O369">
        <v>0.69565217391304357</v>
      </c>
      <c r="S369" s="1"/>
    </row>
    <row r="370" spans="1:19" x14ac:dyDescent="0.25">
      <c r="A370" t="s">
        <v>45</v>
      </c>
      <c r="B370">
        <v>9.4545454545454533</v>
      </c>
      <c r="C370">
        <v>5.0909090909090908</v>
      </c>
      <c r="D370">
        <v>4.545454545454545</v>
      </c>
      <c r="E370">
        <v>3.6363636363636362</v>
      </c>
      <c r="F370">
        <v>4.3636363636363633</v>
      </c>
      <c r="G370">
        <v>9.0909090909090899</v>
      </c>
      <c r="H370">
        <v>1.8181818181818181</v>
      </c>
      <c r="I370">
        <v>1.6363636363636362</v>
      </c>
      <c r="J370">
        <v>5.75</v>
      </c>
      <c r="K370">
        <v>0.53846153846153855</v>
      </c>
      <c r="L370">
        <v>0.2</v>
      </c>
      <c r="M370">
        <v>0.9</v>
      </c>
      <c r="N370">
        <v>0.89285714285714279</v>
      </c>
      <c r="O370">
        <v>0.83333333333333337</v>
      </c>
      <c r="S370" s="1"/>
    </row>
    <row r="371" spans="1:19" x14ac:dyDescent="0.25">
      <c r="A371" t="s">
        <v>45</v>
      </c>
      <c r="B371">
        <v>8.545454545454545</v>
      </c>
      <c r="C371">
        <v>4.1818181818181817</v>
      </c>
      <c r="D371">
        <v>3.8181818181818179</v>
      </c>
      <c r="E371">
        <v>2.9090909090909092</v>
      </c>
      <c r="F371">
        <v>3.6363636363636362</v>
      </c>
      <c r="G371">
        <v>8.1818181818181817</v>
      </c>
      <c r="H371">
        <v>2</v>
      </c>
      <c r="I371">
        <v>1.8181818181818181</v>
      </c>
      <c r="J371">
        <v>5.5</v>
      </c>
      <c r="K371">
        <v>0.48936170212765956</v>
      </c>
      <c r="L371">
        <v>0.24444444444444446</v>
      </c>
      <c r="M371">
        <v>0.90909090909090917</v>
      </c>
      <c r="N371">
        <v>0.91304347826086951</v>
      </c>
      <c r="O371">
        <v>0.8</v>
      </c>
      <c r="S371" s="1"/>
    </row>
    <row r="372" spans="1:19" x14ac:dyDescent="0.25">
      <c r="A372" t="s">
        <v>45</v>
      </c>
      <c r="B372">
        <v>8</v>
      </c>
      <c r="C372">
        <v>3.8181818181818179</v>
      </c>
      <c r="D372">
        <v>3.4545454545454546</v>
      </c>
      <c r="E372">
        <v>2.7272727272727271</v>
      </c>
      <c r="F372">
        <v>3.4545454545454546</v>
      </c>
      <c r="G372">
        <v>7.8181818181818175</v>
      </c>
      <c r="H372">
        <v>1.8181818181818181</v>
      </c>
      <c r="I372">
        <v>1.4545454545454546</v>
      </c>
      <c r="J372">
        <v>5.0999999999999996</v>
      </c>
      <c r="K372">
        <v>0.47727272727272729</v>
      </c>
      <c r="L372">
        <v>0.23255813953488372</v>
      </c>
      <c r="M372">
        <v>0.8</v>
      </c>
      <c r="N372">
        <v>0.90476190476190466</v>
      </c>
      <c r="O372">
        <v>0.78947368421052633</v>
      </c>
      <c r="S372" s="1"/>
    </row>
    <row r="373" spans="1:19" x14ac:dyDescent="0.25">
      <c r="A373" t="s">
        <v>45</v>
      </c>
      <c r="B373">
        <v>7.6363636363636358</v>
      </c>
      <c r="C373">
        <v>3.8181818181818179</v>
      </c>
      <c r="D373">
        <v>3.2727272727272725</v>
      </c>
      <c r="E373">
        <v>2.9090909090909092</v>
      </c>
      <c r="F373">
        <v>3.4545454545454546</v>
      </c>
      <c r="G373">
        <v>7.6363636363636358</v>
      </c>
      <c r="H373">
        <v>1.8181818181818181</v>
      </c>
      <c r="I373">
        <v>1.2727272727272727</v>
      </c>
      <c r="J373">
        <v>5.25</v>
      </c>
      <c r="K373">
        <v>0.5</v>
      </c>
      <c r="L373">
        <v>0.23809523809523808</v>
      </c>
      <c r="M373">
        <v>0.7</v>
      </c>
      <c r="N373">
        <v>0.8571428571428571</v>
      </c>
      <c r="O373">
        <v>0.8421052631578948</v>
      </c>
      <c r="S373" s="1"/>
    </row>
    <row r="374" spans="1:19" x14ac:dyDescent="0.25">
      <c r="A374" t="s">
        <v>45</v>
      </c>
      <c r="B374">
        <v>8.3636363636363633</v>
      </c>
      <c r="C374">
        <v>4</v>
      </c>
      <c r="D374">
        <v>3.4545454545454546</v>
      </c>
      <c r="E374">
        <v>2.7272727272727271</v>
      </c>
      <c r="F374">
        <v>3.4545454545454546</v>
      </c>
      <c r="G374">
        <v>7.6363636363636358</v>
      </c>
      <c r="H374">
        <v>1.6363636363636362</v>
      </c>
      <c r="I374">
        <v>1.4545454545454546</v>
      </c>
      <c r="J374">
        <v>5.4</v>
      </c>
      <c r="K374">
        <v>0.47826086956521741</v>
      </c>
      <c r="L374">
        <v>0.21428571428571427</v>
      </c>
      <c r="M374">
        <v>0.88888888888888884</v>
      </c>
      <c r="N374">
        <v>0.86363636363636365</v>
      </c>
      <c r="O374">
        <v>0.78947368421052633</v>
      </c>
      <c r="S374" s="1"/>
    </row>
    <row r="375" spans="1:19" x14ac:dyDescent="0.25">
      <c r="A375" t="s">
        <v>45</v>
      </c>
      <c r="B375">
        <v>7.8181818181818175</v>
      </c>
      <c r="C375">
        <v>4.3636363636363633</v>
      </c>
      <c r="D375">
        <v>3.6363636363636362</v>
      </c>
      <c r="E375">
        <v>2.7272727272727271</v>
      </c>
      <c r="F375">
        <v>3.8181818181818179</v>
      </c>
      <c r="G375">
        <v>7.6363636363636358</v>
      </c>
      <c r="H375">
        <v>1.6363636363636362</v>
      </c>
      <c r="I375">
        <v>1.4545454545454546</v>
      </c>
      <c r="J375">
        <v>5.4</v>
      </c>
      <c r="K375">
        <v>0.55813953488372092</v>
      </c>
      <c r="L375">
        <v>0.21428571428571427</v>
      </c>
      <c r="M375">
        <v>0.88888888888888884</v>
      </c>
      <c r="N375">
        <v>0.83333333333333326</v>
      </c>
      <c r="O375">
        <v>0.7142857142857143</v>
      </c>
      <c r="S375" s="1"/>
    </row>
    <row r="376" spans="1:19" x14ac:dyDescent="0.25">
      <c r="A376" t="s">
        <v>45</v>
      </c>
      <c r="B376">
        <v>8.9090909090909083</v>
      </c>
      <c r="C376">
        <v>4.1818181818181817</v>
      </c>
      <c r="D376">
        <v>3.8181818181818179</v>
      </c>
      <c r="E376">
        <v>3.0909090909090908</v>
      </c>
      <c r="F376">
        <v>4</v>
      </c>
      <c r="G376">
        <v>9.0909090909090899</v>
      </c>
      <c r="H376">
        <v>2.3636363636363633</v>
      </c>
      <c r="I376">
        <v>2</v>
      </c>
      <c r="J376">
        <v>5.5</v>
      </c>
      <c r="K376">
        <v>0.46938775510204078</v>
      </c>
      <c r="L376">
        <v>0.26</v>
      </c>
      <c r="M376">
        <v>0.84615384615384626</v>
      </c>
      <c r="N376">
        <v>0.91304347826086951</v>
      </c>
      <c r="O376">
        <v>0.77272727272727271</v>
      </c>
      <c r="S376" s="1"/>
    </row>
    <row r="377" spans="1:19" x14ac:dyDescent="0.25">
      <c r="A377" t="s">
        <v>45</v>
      </c>
      <c r="B377">
        <v>10.363636363636363</v>
      </c>
      <c r="C377">
        <v>5.0909090909090908</v>
      </c>
      <c r="D377">
        <v>4.545454545454545</v>
      </c>
      <c r="E377">
        <v>3.6363636363636362</v>
      </c>
      <c r="F377">
        <v>4.545454545454545</v>
      </c>
      <c r="G377">
        <v>10.363636363636363</v>
      </c>
      <c r="H377">
        <v>2.9090909090909092</v>
      </c>
      <c r="I377">
        <v>2.3636363636363633</v>
      </c>
      <c r="J377">
        <v>5.75</v>
      </c>
      <c r="K377">
        <v>0.49122807017543857</v>
      </c>
      <c r="L377">
        <v>0.2807017543859649</v>
      </c>
      <c r="M377">
        <v>0.8125</v>
      </c>
      <c r="N377">
        <v>0.89285714285714279</v>
      </c>
      <c r="O377">
        <v>0.8</v>
      </c>
      <c r="S377" s="1"/>
    </row>
    <row r="378" spans="1:19" x14ac:dyDescent="0.25">
      <c r="A378" t="s">
        <v>45</v>
      </c>
      <c r="B378">
        <v>8.9090909090909083</v>
      </c>
      <c r="C378">
        <v>4.545454545454545</v>
      </c>
      <c r="D378">
        <v>4</v>
      </c>
      <c r="E378">
        <v>2.9090909090909092</v>
      </c>
      <c r="F378">
        <v>4</v>
      </c>
      <c r="G378">
        <v>8.7272727272727266</v>
      </c>
      <c r="H378">
        <v>2.1818181818181817</v>
      </c>
      <c r="I378">
        <v>1.8181818181818181</v>
      </c>
      <c r="J378">
        <v>5.6</v>
      </c>
      <c r="K378">
        <v>0.51020408163265307</v>
      </c>
      <c r="L378">
        <v>0.25</v>
      </c>
      <c r="M378">
        <v>0.83333333333333326</v>
      </c>
      <c r="N378">
        <v>0.88</v>
      </c>
      <c r="O378">
        <v>0.72727272727272729</v>
      </c>
      <c r="S378" s="1"/>
    </row>
    <row r="379" spans="1:19" x14ac:dyDescent="0.25">
      <c r="A379" t="s">
        <v>45</v>
      </c>
      <c r="B379">
        <v>9.4545454545454533</v>
      </c>
      <c r="C379">
        <v>4.9090909090909092</v>
      </c>
      <c r="D379">
        <v>4.3636363636363633</v>
      </c>
      <c r="E379">
        <v>3.2727272727272725</v>
      </c>
      <c r="F379">
        <v>4.1818181818181817</v>
      </c>
      <c r="G379">
        <v>8.9090909090909083</v>
      </c>
      <c r="H379">
        <v>2.1818181818181817</v>
      </c>
      <c r="I379">
        <v>2</v>
      </c>
      <c r="J379">
        <v>5.5</v>
      </c>
      <c r="K379">
        <v>0.51923076923076927</v>
      </c>
      <c r="L379">
        <v>0.24489795918367346</v>
      </c>
      <c r="M379">
        <v>0.91666666666666663</v>
      </c>
      <c r="N379">
        <v>0.88888888888888884</v>
      </c>
      <c r="O379">
        <v>0.78260869565217384</v>
      </c>
      <c r="S379" s="1"/>
    </row>
    <row r="380" spans="1:19" x14ac:dyDescent="0.25">
      <c r="A380" t="s">
        <v>45</v>
      </c>
      <c r="B380">
        <v>9.6363636363636367</v>
      </c>
      <c r="C380">
        <v>5.2727272727272725</v>
      </c>
      <c r="D380">
        <v>4.545454545454545</v>
      </c>
      <c r="E380">
        <v>3.2727272727272725</v>
      </c>
      <c r="F380">
        <v>4.1818181818181817</v>
      </c>
      <c r="G380">
        <v>9.2727272727272716</v>
      </c>
      <c r="H380">
        <v>2.1818181818181817</v>
      </c>
      <c r="I380">
        <v>2</v>
      </c>
      <c r="J380">
        <v>5.8</v>
      </c>
      <c r="K380">
        <v>0.54716981132075471</v>
      </c>
      <c r="L380">
        <v>0.23529411764705882</v>
      </c>
      <c r="M380">
        <v>0.91666666666666663</v>
      </c>
      <c r="N380">
        <v>0.86206896551724133</v>
      </c>
      <c r="O380">
        <v>0.78260869565217384</v>
      </c>
      <c r="S380" s="1"/>
    </row>
    <row r="381" spans="1:19" x14ac:dyDescent="0.25">
      <c r="A381" t="s">
        <v>45</v>
      </c>
      <c r="B381">
        <v>8.9090909090909083</v>
      </c>
      <c r="C381">
        <v>4.7272727272727266</v>
      </c>
      <c r="D381">
        <v>4.1818181818181817</v>
      </c>
      <c r="E381">
        <v>2.9090909090909092</v>
      </c>
      <c r="F381">
        <v>4</v>
      </c>
      <c r="G381">
        <v>8.7272727272727266</v>
      </c>
      <c r="H381">
        <v>2.3636363636363633</v>
      </c>
      <c r="I381">
        <v>2</v>
      </c>
      <c r="J381">
        <v>5.8</v>
      </c>
      <c r="K381">
        <v>0.53061224489795911</v>
      </c>
      <c r="L381">
        <v>0.27083333333333331</v>
      </c>
      <c r="M381">
        <v>0.84615384615384626</v>
      </c>
      <c r="N381">
        <v>0.88461538461538469</v>
      </c>
      <c r="O381">
        <v>0.72727272727272729</v>
      </c>
      <c r="S381" s="1"/>
    </row>
    <row r="382" spans="1:19" x14ac:dyDescent="0.25">
      <c r="A382" t="s">
        <v>45</v>
      </c>
      <c r="B382">
        <v>8.9090909090909083</v>
      </c>
      <c r="C382">
        <v>4.9090909090909092</v>
      </c>
      <c r="D382">
        <v>4.3636363636363633</v>
      </c>
      <c r="E382">
        <v>3.2727272727272725</v>
      </c>
      <c r="F382">
        <v>4.1818181818181817</v>
      </c>
      <c r="G382">
        <v>8.7272727272727266</v>
      </c>
      <c r="H382">
        <v>2.1818181818181817</v>
      </c>
      <c r="I382">
        <v>1.8181818181818181</v>
      </c>
      <c r="J382">
        <v>5.9</v>
      </c>
      <c r="K382">
        <v>0.55102040816326525</v>
      </c>
      <c r="L382">
        <v>0.25</v>
      </c>
      <c r="M382">
        <v>0.83333333333333326</v>
      </c>
      <c r="N382">
        <v>0.88888888888888884</v>
      </c>
      <c r="O382">
        <v>0.78260869565217384</v>
      </c>
      <c r="S382" s="1"/>
    </row>
    <row r="383" spans="1:19" x14ac:dyDescent="0.25">
      <c r="A383" t="s">
        <v>45</v>
      </c>
      <c r="B383">
        <v>9.6363636363636367</v>
      </c>
      <c r="C383">
        <v>5.2727272727272725</v>
      </c>
      <c r="D383">
        <v>4.545454545454545</v>
      </c>
      <c r="E383">
        <v>3.4545454545454546</v>
      </c>
      <c r="F383">
        <v>4.7272727272727266</v>
      </c>
      <c r="G383">
        <v>9.6363636363636367</v>
      </c>
      <c r="H383">
        <v>2</v>
      </c>
      <c r="I383">
        <v>1.8181818181818181</v>
      </c>
      <c r="J383">
        <v>5.5</v>
      </c>
      <c r="K383">
        <v>0.54716981132075471</v>
      </c>
      <c r="L383">
        <v>0.20754716981132074</v>
      </c>
      <c r="M383">
        <v>0.90909090909090917</v>
      </c>
      <c r="N383">
        <v>0.86206896551724133</v>
      </c>
      <c r="O383">
        <v>0.73076923076923084</v>
      </c>
      <c r="S383" s="1"/>
    </row>
    <row r="384" spans="1:19" x14ac:dyDescent="0.25">
      <c r="A384" t="s">
        <v>45</v>
      </c>
      <c r="B384">
        <v>7.8181818181818175</v>
      </c>
      <c r="C384">
        <v>4.3636363636363633</v>
      </c>
      <c r="D384">
        <v>3.6363636363636362</v>
      </c>
      <c r="E384">
        <v>2.7272727272727271</v>
      </c>
      <c r="F384">
        <v>3.6363636363636362</v>
      </c>
      <c r="G384">
        <v>7.8181818181818175</v>
      </c>
      <c r="H384">
        <v>1.8181818181818181</v>
      </c>
      <c r="I384">
        <v>1.4545454545454546</v>
      </c>
      <c r="J384">
        <v>5.5</v>
      </c>
      <c r="K384">
        <v>0.55813953488372092</v>
      </c>
      <c r="L384">
        <v>0.23255813953488372</v>
      </c>
      <c r="M384">
        <v>0.8</v>
      </c>
      <c r="N384">
        <v>0.83333333333333326</v>
      </c>
      <c r="O384">
        <v>0.75</v>
      </c>
      <c r="S384" s="1"/>
    </row>
    <row r="385" spans="1:19" x14ac:dyDescent="0.25">
      <c r="A385" t="s">
        <v>53</v>
      </c>
      <c r="B385">
        <v>10</v>
      </c>
      <c r="C385">
        <v>5.4945054945054945</v>
      </c>
      <c r="D385">
        <v>4.5054945054945055</v>
      </c>
      <c r="E385">
        <v>3.186813186813187</v>
      </c>
      <c r="F385">
        <v>4.6153846153846159</v>
      </c>
      <c r="G385">
        <v>9.8901098901098905</v>
      </c>
      <c r="H385">
        <v>2.4175824175824179</v>
      </c>
      <c r="I385">
        <v>2.4175824175824179</v>
      </c>
      <c r="J385">
        <v>6</v>
      </c>
      <c r="K385">
        <v>0.5494505494505495</v>
      </c>
      <c r="L385">
        <v>0.24444444444444446</v>
      </c>
      <c r="M385">
        <v>1</v>
      </c>
      <c r="N385">
        <v>0.82000000000000006</v>
      </c>
      <c r="O385">
        <v>0.69047619047619047</v>
      </c>
      <c r="S385" s="1"/>
    </row>
    <row r="386" spans="1:19" x14ac:dyDescent="0.25">
      <c r="A386" t="s">
        <v>53</v>
      </c>
      <c r="B386">
        <v>10.549450549450551</v>
      </c>
      <c r="C386">
        <v>5.4945054945054945</v>
      </c>
      <c r="D386">
        <v>4.7252747252747254</v>
      </c>
      <c r="E386">
        <v>3.296703296703297</v>
      </c>
      <c r="F386">
        <v>4.8351648351648358</v>
      </c>
      <c r="G386">
        <v>10.32967032967033</v>
      </c>
      <c r="H386">
        <v>2.5274725274725278</v>
      </c>
      <c r="I386">
        <v>2.4175824175824179</v>
      </c>
      <c r="J386">
        <v>5.9</v>
      </c>
      <c r="K386">
        <v>0.52083333333333326</v>
      </c>
      <c r="L386">
        <v>0.24468085106382978</v>
      </c>
      <c r="M386">
        <v>0.95652173913043481</v>
      </c>
      <c r="N386">
        <v>0.86</v>
      </c>
      <c r="O386">
        <v>0.68181818181818188</v>
      </c>
      <c r="S386" s="1"/>
    </row>
    <row r="387" spans="1:19" x14ac:dyDescent="0.25">
      <c r="A387" t="s">
        <v>53</v>
      </c>
      <c r="B387">
        <v>10.219780219780221</v>
      </c>
      <c r="C387">
        <v>4.9450549450549453</v>
      </c>
      <c r="D387">
        <v>4.5054945054945055</v>
      </c>
      <c r="E387">
        <v>3.5164835164835169</v>
      </c>
      <c r="F387">
        <v>4.9450549450549453</v>
      </c>
      <c r="G387">
        <v>10.109890109890111</v>
      </c>
      <c r="H387">
        <v>2.197802197802198</v>
      </c>
      <c r="I387">
        <v>1.9780219780219781</v>
      </c>
      <c r="J387">
        <v>6</v>
      </c>
      <c r="K387">
        <v>0.4838709677419355</v>
      </c>
      <c r="L387">
        <v>0.21739130434782608</v>
      </c>
      <c r="M387">
        <v>0.9</v>
      </c>
      <c r="N387">
        <v>0.91111111111111109</v>
      </c>
      <c r="O387">
        <v>0.71111111111111114</v>
      </c>
      <c r="S387" s="1"/>
    </row>
    <row r="388" spans="1:19" x14ac:dyDescent="0.25">
      <c r="A388" t="s">
        <v>53</v>
      </c>
      <c r="B388">
        <v>10</v>
      </c>
      <c r="C388">
        <v>4.9450549450549453</v>
      </c>
      <c r="D388">
        <v>4.395604395604396</v>
      </c>
      <c r="E388">
        <v>3.4065934065934069</v>
      </c>
      <c r="F388">
        <v>4.9450549450549453</v>
      </c>
      <c r="G388">
        <v>9.8901098901098905</v>
      </c>
      <c r="H388">
        <v>2.087912087912088</v>
      </c>
      <c r="I388">
        <v>2.087912087912088</v>
      </c>
      <c r="J388">
        <v>5.75</v>
      </c>
      <c r="K388">
        <v>0.49450549450549453</v>
      </c>
      <c r="L388">
        <v>0.21111111111111111</v>
      </c>
      <c r="M388">
        <v>1</v>
      </c>
      <c r="N388">
        <v>0.88888888888888895</v>
      </c>
      <c r="O388">
        <v>0.68888888888888888</v>
      </c>
      <c r="S388" s="1"/>
    </row>
    <row r="389" spans="1:19" x14ac:dyDescent="0.25">
      <c r="A389" t="s">
        <v>53</v>
      </c>
      <c r="B389">
        <v>9.560439560439562</v>
      </c>
      <c r="C389">
        <v>5.384615384615385</v>
      </c>
      <c r="D389">
        <v>4.5054945054945055</v>
      </c>
      <c r="E389">
        <v>3.4065934065934069</v>
      </c>
      <c r="F389">
        <v>4.5054945054945055</v>
      </c>
      <c r="G389">
        <v>9.560439560439562</v>
      </c>
      <c r="H389">
        <v>1.9780219780219781</v>
      </c>
      <c r="I389">
        <v>1.9780219780219781</v>
      </c>
      <c r="J389">
        <v>6</v>
      </c>
      <c r="K389">
        <v>0.56321839080459768</v>
      </c>
      <c r="L389">
        <v>1.1494252873563218E-2</v>
      </c>
      <c r="M389">
        <v>1</v>
      </c>
      <c r="N389">
        <v>0.83673469387755095</v>
      </c>
      <c r="O389">
        <v>0.75609756097560976</v>
      </c>
      <c r="S389" s="1"/>
    </row>
    <row r="390" spans="1:19" x14ac:dyDescent="0.25">
      <c r="A390" t="s">
        <v>53</v>
      </c>
      <c r="B390">
        <v>10.32967032967033</v>
      </c>
      <c r="C390">
        <v>4.7252747252747254</v>
      </c>
      <c r="D390">
        <v>4.5054945054945055</v>
      </c>
      <c r="E390">
        <v>3.5164835164835169</v>
      </c>
      <c r="F390">
        <v>4.8351648351648358</v>
      </c>
      <c r="G390">
        <v>9.8901098901098905</v>
      </c>
      <c r="H390">
        <v>2.087912087912088</v>
      </c>
      <c r="I390">
        <v>2.087912087912088</v>
      </c>
      <c r="J390">
        <v>5.5</v>
      </c>
      <c r="K390">
        <v>0.45744680851063829</v>
      </c>
      <c r="L390">
        <v>0.21111111111111111</v>
      </c>
      <c r="M390">
        <v>1</v>
      </c>
      <c r="N390">
        <v>0.95348837209302328</v>
      </c>
      <c r="O390">
        <v>0.72727272727272729</v>
      </c>
      <c r="S390" s="1"/>
    </row>
    <row r="391" spans="1:19" x14ac:dyDescent="0.25">
      <c r="A391" t="s">
        <v>53</v>
      </c>
      <c r="B391">
        <v>9.4505494505494507</v>
      </c>
      <c r="C391">
        <v>4.9450549450549453</v>
      </c>
      <c r="D391">
        <v>4.2857142857142865</v>
      </c>
      <c r="E391">
        <v>3.186813186813187</v>
      </c>
      <c r="F391">
        <v>4.2857142857142865</v>
      </c>
      <c r="G391">
        <v>9.3406593406593412</v>
      </c>
      <c r="H391">
        <v>2.4175824175824179</v>
      </c>
      <c r="I391">
        <v>2.087912087912088</v>
      </c>
      <c r="J391">
        <v>6.1</v>
      </c>
      <c r="K391">
        <v>0.52325581395348841</v>
      </c>
      <c r="L391">
        <v>0.25882352941176467</v>
      </c>
      <c r="M391">
        <v>0.86363636363636365</v>
      </c>
      <c r="N391">
        <v>0.8666666666666667</v>
      </c>
      <c r="O391">
        <v>0.74358974358974361</v>
      </c>
      <c r="S391" s="1"/>
    </row>
    <row r="392" spans="1:19" x14ac:dyDescent="0.25">
      <c r="A392" t="s">
        <v>53</v>
      </c>
      <c r="B392">
        <v>8.4615384615384617</v>
      </c>
      <c r="C392">
        <v>4.8351648351648358</v>
      </c>
      <c r="D392">
        <v>4.0659340659340666</v>
      </c>
      <c r="E392">
        <v>2.9670329670329672</v>
      </c>
      <c r="F392">
        <v>3.6263736263736268</v>
      </c>
      <c r="G392">
        <v>8.3516483516483522</v>
      </c>
      <c r="H392">
        <v>1.8681318681318684</v>
      </c>
      <c r="I392">
        <v>1.6483516483516485</v>
      </c>
      <c r="J392">
        <v>5.75</v>
      </c>
      <c r="K392">
        <v>0.57142857142857151</v>
      </c>
      <c r="L392">
        <v>0.22368421052631576</v>
      </c>
      <c r="M392">
        <v>0.88235294117647056</v>
      </c>
      <c r="N392">
        <v>0.84090909090909094</v>
      </c>
      <c r="O392">
        <v>0.81818181818181823</v>
      </c>
      <c r="S392" s="1"/>
    </row>
    <row r="393" spans="1:19" x14ac:dyDescent="0.25">
      <c r="A393" t="s">
        <v>43</v>
      </c>
      <c r="B393">
        <v>11.636363636363637</v>
      </c>
      <c r="C393">
        <v>6.545454545454545</v>
      </c>
      <c r="D393">
        <v>5.8181818181818183</v>
      </c>
      <c r="E393">
        <v>4.3636363636363633</v>
      </c>
      <c r="F393">
        <v>5.8181818181818183</v>
      </c>
      <c r="G393">
        <v>11.818181818181818</v>
      </c>
      <c r="H393">
        <v>2.1818181818181817</v>
      </c>
      <c r="I393">
        <v>1.8181818181818181</v>
      </c>
      <c r="J393">
        <v>5.6</v>
      </c>
      <c r="K393">
        <v>0.5625</v>
      </c>
      <c r="L393">
        <v>0.18461538461538463</v>
      </c>
      <c r="M393">
        <v>0.83333333333333326</v>
      </c>
      <c r="N393">
        <v>0.88888888888888884</v>
      </c>
      <c r="O393">
        <v>0.75</v>
      </c>
      <c r="S393" s="1"/>
    </row>
    <row r="394" spans="1:19" x14ac:dyDescent="0.25">
      <c r="A394" t="s">
        <v>43</v>
      </c>
      <c r="B394">
        <v>10.909090909090908</v>
      </c>
      <c r="C394">
        <v>6.3636363636363633</v>
      </c>
      <c r="D394">
        <v>5.0909090909090908</v>
      </c>
      <c r="E394">
        <v>3.8181818181818179</v>
      </c>
      <c r="F394">
        <v>5.0909090909090908</v>
      </c>
      <c r="G394">
        <v>10.545454545454545</v>
      </c>
      <c r="H394">
        <v>2.1818181818181817</v>
      </c>
      <c r="I394">
        <v>1.6363636363636362</v>
      </c>
      <c r="J394">
        <v>5.7</v>
      </c>
      <c r="K394">
        <v>0.58333333333333337</v>
      </c>
      <c r="L394">
        <v>0.20689655172413793</v>
      </c>
      <c r="M394">
        <v>0.75</v>
      </c>
      <c r="N394">
        <v>0.79999999999999993</v>
      </c>
      <c r="O394">
        <v>0.75</v>
      </c>
      <c r="S394" s="1"/>
    </row>
    <row r="395" spans="1:19" x14ac:dyDescent="0.25">
      <c r="A395" t="s">
        <v>43</v>
      </c>
      <c r="B395">
        <v>11.818181818181818</v>
      </c>
      <c r="C395">
        <v>6.9090909090909092</v>
      </c>
      <c r="D395">
        <v>5.8181818181818183</v>
      </c>
      <c r="E395">
        <v>4.1818181818181817</v>
      </c>
      <c r="F395">
        <v>5.6363636363636358</v>
      </c>
      <c r="G395">
        <v>11.636363636363637</v>
      </c>
      <c r="H395">
        <v>2.1818181818181817</v>
      </c>
      <c r="I395">
        <v>1.8181818181818181</v>
      </c>
      <c r="J395">
        <v>6.1</v>
      </c>
      <c r="K395">
        <v>0.58461538461538465</v>
      </c>
      <c r="L395">
        <v>0.1875</v>
      </c>
      <c r="M395">
        <v>0.83333333333333326</v>
      </c>
      <c r="N395">
        <v>0.84210526315789469</v>
      </c>
      <c r="O395">
        <v>0.74193548387096775</v>
      </c>
      <c r="S395" s="1"/>
    </row>
    <row r="396" spans="1:19" x14ac:dyDescent="0.25">
      <c r="A396" t="s">
        <v>44</v>
      </c>
      <c r="B396">
        <v>11.454545454545453</v>
      </c>
      <c r="C396">
        <v>7.0909090909090908</v>
      </c>
      <c r="D396">
        <v>5.6363636363636358</v>
      </c>
      <c r="E396">
        <v>4.1818181818181817</v>
      </c>
      <c r="F396">
        <v>5.4545454545454541</v>
      </c>
      <c r="G396">
        <v>11.272727272727272</v>
      </c>
      <c r="H396">
        <v>2.1818181818181817</v>
      </c>
      <c r="I396">
        <v>2</v>
      </c>
      <c r="J396">
        <v>6</v>
      </c>
      <c r="K396">
        <v>0.61904761904761907</v>
      </c>
      <c r="L396">
        <v>0.19354838709677419</v>
      </c>
      <c r="M396">
        <v>0.91666666666666663</v>
      </c>
      <c r="N396">
        <v>0.79487179487179482</v>
      </c>
      <c r="O396">
        <v>0.76666666666666661</v>
      </c>
      <c r="S396" s="1"/>
    </row>
    <row r="397" spans="1:19" x14ac:dyDescent="0.25">
      <c r="A397" t="s">
        <v>44</v>
      </c>
      <c r="B397">
        <v>11.818181818181818</v>
      </c>
      <c r="C397">
        <v>6.9090909090909092</v>
      </c>
      <c r="D397">
        <v>5.8181818181818183</v>
      </c>
      <c r="E397">
        <v>3.8181818181818179</v>
      </c>
      <c r="F397">
        <v>5.6363636363636358</v>
      </c>
      <c r="G397">
        <v>11.636363636363637</v>
      </c>
      <c r="H397">
        <v>2</v>
      </c>
      <c r="I397">
        <v>1.8181818181818181</v>
      </c>
      <c r="J397">
        <v>5.6</v>
      </c>
      <c r="K397">
        <v>0.58461538461538465</v>
      </c>
      <c r="L397">
        <v>0.171875</v>
      </c>
      <c r="M397">
        <v>0.90909090909090917</v>
      </c>
      <c r="N397">
        <v>0.84210526315789469</v>
      </c>
      <c r="O397">
        <v>0.67741935483870963</v>
      </c>
      <c r="S397" s="1"/>
    </row>
    <row r="398" spans="1:19" x14ac:dyDescent="0.25">
      <c r="S398" s="1"/>
    </row>
    <row r="399" spans="1:19" x14ac:dyDescent="0.25">
      <c r="S399" s="1"/>
    </row>
    <row r="400" spans="1:19" x14ac:dyDescent="0.25">
      <c r="S400" s="1"/>
    </row>
    <row r="401" spans="19:19" x14ac:dyDescent="0.25">
      <c r="S401" s="1"/>
    </row>
    <row r="402" spans="19:19" x14ac:dyDescent="0.25">
      <c r="S402" s="1"/>
    </row>
    <row r="403" spans="19:19" x14ac:dyDescent="0.25">
      <c r="S403" s="1"/>
    </row>
    <row r="404" spans="19:19" x14ac:dyDescent="0.25">
      <c r="S404" s="1"/>
    </row>
    <row r="405" spans="19:19" x14ac:dyDescent="0.25">
      <c r="S405" s="1"/>
    </row>
    <row r="406" spans="19:19" x14ac:dyDescent="0.25">
      <c r="S406" s="1"/>
    </row>
    <row r="407" spans="19:19" x14ac:dyDescent="0.25">
      <c r="S407" s="1"/>
    </row>
    <row r="408" spans="19:19" x14ac:dyDescent="0.25">
      <c r="S408" s="1"/>
    </row>
    <row r="409" spans="19:19" x14ac:dyDescent="0.25">
      <c r="S409" s="1"/>
    </row>
    <row r="410" spans="19:19" x14ac:dyDescent="0.25">
      <c r="S410" s="1"/>
    </row>
    <row r="411" spans="19:19" x14ac:dyDescent="0.25">
      <c r="S411" s="1"/>
    </row>
    <row r="412" spans="19:19" x14ac:dyDescent="0.25">
      <c r="S412" s="1"/>
    </row>
    <row r="413" spans="19:19" x14ac:dyDescent="0.25">
      <c r="S413" s="1"/>
    </row>
    <row r="414" spans="19:19" x14ac:dyDescent="0.25">
      <c r="S414" s="1"/>
    </row>
    <row r="415" spans="19:19" x14ac:dyDescent="0.25">
      <c r="S415" s="1"/>
    </row>
    <row r="416" spans="19:19" x14ac:dyDescent="0.25">
      <c r="S416" s="1"/>
    </row>
    <row r="417" spans="19:19" x14ac:dyDescent="0.25">
      <c r="S417" s="1"/>
    </row>
    <row r="418" spans="19:19" x14ac:dyDescent="0.25">
      <c r="S418" s="1"/>
    </row>
    <row r="419" spans="19:19" x14ac:dyDescent="0.25">
      <c r="S419" s="1"/>
    </row>
    <row r="420" spans="19:19" x14ac:dyDescent="0.25">
      <c r="S420" s="1"/>
    </row>
    <row r="421" spans="19:19" x14ac:dyDescent="0.25">
      <c r="S421" s="1"/>
    </row>
    <row r="422" spans="19:19" x14ac:dyDescent="0.25">
      <c r="S422" s="1"/>
    </row>
    <row r="423" spans="19:19" x14ac:dyDescent="0.25">
      <c r="S423" s="1"/>
    </row>
    <row r="424" spans="19:19" x14ac:dyDescent="0.25">
      <c r="S424" s="1"/>
    </row>
    <row r="425" spans="19:19" x14ac:dyDescent="0.25">
      <c r="S425" s="1"/>
    </row>
    <row r="426" spans="19:19" x14ac:dyDescent="0.25">
      <c r="S426" s="1"/>
    </row>
    <row r="427" spans="19:19" x14ac:dyDescent="0.25">
      <c r="S427" s="1"/>
    </row>
    <row r="428" spans="19:19" x14ac:dyDescent="0.25">
      <c r="S428" s="1"/>
    </row>
    <row r="429" spans="19:19" x14ac:dyDescent="0.25">
      <c r="S429" s="1"/>
    </row>
    <row r="430" spans="19:19" x14ac:dyDescent="0.25">
      <c r="S430" s="1"/>
    </row>
    <row r="431" spans="19:19" x14ac:dyDescent="0.25">
      <c r="S431" s="1"/>
    </row>
    <row r="432" spans="19:19" x14ac:dyDescent="0.25">
      <c r="S432" s="1"/>
    </row>
    <row r="433" spans="19:19" x14ac:dyDescent="0.25">
      <c r="S433" s="1"/>
    </row>
    <row r="434" spans="19:19" x14ac:dyDescent="0.25">
      <c r="S434" s="1"/>
    </row>
    <row r="435" spans="19:19" x14ac:dyDescent="0.25">
      <c r="S435" s="1"/>
    </row>
    <row r="436" spans="19:19" x14ac:dyDescent="0.25">
      <c r="S436" s="1"/>
    </row>
    <row r="437" spans="19:19" x14ac:dyDescent="0.25">
      <c r="S437" s="1"/>
    </row>
    <row r="438" spans="19:19" x14ac:dyDescent="0.25">
      <c r="S438" s="1"/>
    </row>
    <row r="439" spans="19:19" x14ac:dyDescent="0.25">
      <c r="S439" s="1"/>
    </row>
    <row r="440" spans="19:19" x14ac:dyDescent="0.25">
      <c r="S440" s="1"/>
    </row>
    <row r="441" spans="19:19" x14ac:dyDescent="0.25">
      <c r="S441" s="1"/>
    </row>
    <row r="442" spans="19:19" x14ac:dyDescent="0.25">
      <c r="S442" s="1"/>
    </row>
    <row r="443" spans="19:19" x14ac:dyDescent="0.25">
      <c r="S443" s="1"/>
    </row>
    <row r="444" spans="19:19" x14ac:dyDescent="0.25">
      <c r="S444" s="1"/>
    </row>
    <row r="445" spans="19:19" x14ac:dyDescent="0.25">
      <c r="S445" s="1"/>
    </row>
    <row r="446" spans="19:19" x14ac:dyDescent="0.25">
      <c r="S446" s="1"/>
    </row>
    <row r="447" spans="19:19" x14ac:dyDescent="0.25">
      <c r="S447" s="1"/>
    </row>
    <row r="448" spans="19:19" x14ac:dyDescent="0.25">
      <c r="S448" s="1"/>
    </row>
    <row r="449" spans="19:19" x14ac:dyDescent="0.25">
      <c r="S449" s="1"/>
    </row>
    <row r="450" spans="19:19" x14ac:dyDescent="0.25">
      <c r="S450" s="1"/>
    </row>
    <row r="451" spans="19:19" x14ac:dyDescent="0.25">
      <c r="S451" s="1"/>
    </row>
    <row r="452" spans="19:19" x14ac:dyDescent="0.25">
      <c r="S452" s="1"/>
    </row>
    <row r="453" spans="19:19" x14ac:dyDescent="0.25">
      <c r="S453" s="1"/>
    </row>
    <row r="454" spans="19:19" x14ac:dyDescent="0.25">
      <c r="S454" s="1"/>
    </row>
    <row r="455" spans="19:19" x14ac:dyDescent="0.25">
      <c r="S455" s="1"/>
    </row>
    <row r="456" spans="19:19" x14ac:dyDescent="0.25">
      <c r="S456" s="1"/>
    </row>
    <row r="457" spans="19:19" x14ac:dyDescent="0.25">
      <c r="S457" s="1"/>
    </row>
    <row r="458" spans="19:19" x14ac:dyDescent="0.25">
      <c r="S458" s="1"/>
    </row>
    <row r="459" spans="19:19" x14ac:dyDescent="0.25">
      <c r="S459" s="1"/>
    </row>
    <row r="460" spans="19:19" x14ac:dyDescent="0.25">
      <c r="S460" s="1"/>
    </row>
    <row r="461" spans="19:19" x14ac:dyDescent="0.25">
      <c r="S461" s="1"/>
    </row>
    <row r="462" spans="19:19" x14ac:dyDescent="0.25">
      <c r="S462" s="1"/>
    </row>
    <row r="463" spans="19:19" x14ac:dyDescent="0.25">
      <c r="S463" s="1"/>
    </row>
    <row r="464" spans="19:19" x14ac:dyDescent="0.25">
      <c r="S464" s="1"/>
    </row>
    <row r="465" spans="19:19" x14ac:dyDescent="0.25">
      <c r="S465" s="1"/>
    </row>
    <row r="466" spans="19:19" x14ac:dyDescent="0.25">
      <c r="S466" s="1"/>
    </row>
    <row r="467" spans="19:19" x14ac:dyDescent="0.25">
      <c r="S467" s="1"/>
    </row>
    <row r="468" spans="19:19" x14ac:dyDescent="0.25">
      <c r="S468" s="1"/>
    </row>
    <row r="469" spans="19:19" x14ac:dyDescent="0.25">
      <c r="S469" s="1"/>
    </row>
    <row r="470" spans="19:19" x14ac:dyDescent="0.25">
      <c r="S470" s="1"/>
    </row>
    <row r="471" spans="19:19" x14ac:dyDescent="0.25">
      <c r="S471" s="1"/>
    </row>
    <row r="472" spans="19:19" x14ac:dyDescent="0.25">
      <c r="S472" s="1"/>
    </row>
    <row r="473" spans="19:19" x14ac:dyDescent="0.25">
      <c r="S473" s="1"/>
    </row>
    <row r="474" spans="19:19" x14ac:dyDescent="0.25">
      <c r="S474" s="1"/>
    </row>
    <row r="475" spans="19:19" x14ac:dyDescent="0.25">
      <c r="S475" s="1"/>
    </row>
    <row r="476" spans="19:19" x14ac:dyDescent="0.25">
      <c r="S476" s="1"/>
    </row>
    <row r="477" spans="19:19" x14ac:dyDescent="0.25">
      <c r="S477" s="1"/>
    </row>
    <row r="478" spans="19:19" x14ac:dyDescent="0.25">
      <c r="S478" s="1"/>
    </row>
    <row r="479" spans="19:19" x14ac:dyDescent="0.25">
      <c r="S479" s="1"/>
    </row>
    <row r="480" spans="19:19" x14ac:dyDescent="0.25">
      <c r="S480" s="1"/>
    </row>
    <row r="481" spans="19:19" x14ac:dyDescent="0.25">
      <c r="S481" s="1"/>
    </row>
    <row r="482" spans="19:19" x14ac:dyDescent="0.25">
      <c r="S482" s="1"/>
    </row>
    <row r="483" spans="19:19" x14ac:dyDescent="0.25">
      <c r="S483" s="1"/>
    </row>
    <row r="484" spans="19:19" x14ac:dyDescent="0.25">
      <c r="S484" s="1"/>
    </row>
    <row r="485" spans="19:19" x14ac:dyDescent="0.25">
      <c r="S485" s="1"/>
    </row>
    <row r="486" spans="19:19" x14ac:dyDescent="0.25">
      <c r="S486" s="1"/>
    </row>
    <row r="487" spans="19:19" x14ac:dyDescent="0.25">
      <c r="S487" s="1"/>
    </row>
    <row r="488" spans="19:19" x14ac:dyDescent="0.25">
      <c r="S488" s="1"/>
    </row>
    <row r="489" spans="19:19" x14ac:dyDescent="0.25">
      <c r="S489" s="1"/>
    </row>
    <row r="490" spans="19:19" x14ac:dyDescent="0.25">
      <c r="S490" s="1"/>
    </row>
    <row r="491" spans="19:19" x14ac:dyDescent="0.25">
      <c r="S491" s="1"/>
    </row>
    <row r="492" spans="19:19" x14ac:dyDescent="0.25">
      <c r="S492" s="1"/>
    </row>
    <row r="493" spans="19:19" x14ac:dyDescent="0.25">
      <c r="S493" s="1"/>
    </row>
    <row r="494" spans="19:19" x14ac:dyDescent="0.25">
      <c r="S494" s="1"/>
    </row>
    <row r="495" spans="19:19" x14ac:dyDescent="0.25">
      <c r="S495" s="1"/>
    </row>
    <row r="496" spans="19:19" x14ac:dyDescent="0.25">
      <c r="S496" s="1"/>
    </row>
    <row r="497" spans="19:19" x14ac:dyDescent="0.25">
      <c r="S497" s="1"/>
    </row>
    <row r="498" spans="19:19" x14ac:dyDescent="0.25">
      <c r="S498" s="1"/>
    </row>
    <row r="499" spans="19:19" x14ac:dyDescent="0.25">
      <c r="S499" s="1"/>
    </row>
    <row r="500" spans="19:19" x14ac:dyDescent="0.25">
      <c r="S500" s="1"/>
    </row>
    <row r="501" spans="19:19" x14ac:dyDescent="0.25">
      <c r="S501" s="1"/>
    </row>
    <row r="502" spans="19:19" x14ac:dyDescent="0.25">
      <c r="S502" s="1"/>
    </row>
    <row r="503" spans="19:19" x14ac:dyDescent="0.25">
      <c r="S503" s="1"/>
    </row>
    <row r="504" spans="19:19" x14ac:dyDescent="0.25">
      <c r="S504" s="1"/>
    </row>
    <row r="505" spans="19:19" x14ac:dyDescent="0.25">
      <c r="S505" s="1"/>
    </row>
    <row r="506" spans="19:19" x14ac:dyDescent="0.25">
      <c r="S506" s="1"/>
    </row>
    <row r="507" spans="19:19" x14ac:dyDescent="0.25">
      <c r="S507" s="1"/>
    </row>
    <row r="508" spans="19:19" x14ac:dyDescent="0.25">
      <c r="S508" s="1"/>
    </row>
    <row r="509" spans="19:19" x14ac:dyDescent="0.25">
      <c r="S509" s="1"/>
    </row>
    <row r="510" spans="19:19" x14ac:dyDescent="0.25">
      <c r="S510" s="1"/>
    </row>
    <row r="511" spans="19:19" x14ac:dyDescent="0.25">
      <c r="S511" s="1"/>
    </row>
    <row r="512" spans="19:19" x14ac:dyDescent="0.25">
      <c r="S512" s="1"/>
    </row>
    <row r="513" spans="19:19" x14ac:dyDescent="0.25">
      <c r="S513" s="1"/>
    </row>
    <row r="514" spans="19:19" x14ac:dyDescent="0.25">
      <c r="S514" s="1"/>
    </row>
    <row r="515" spans="19:19" x14ac:dyDescent="0.25">
      <c r="S515" s="1"/>
    </row>
    <row r="516" spans="19:19" x14ac:dyDescent="0.25">
      <c r="S516" s="1"/>
    </row>
    <row r="517" spans="19:19" x14ac:dyDescent="0.25">
      <c r="S517" s="1"/>
    </row>
    <row r="518" spans="19:19" x14ac:dyDescent="0.25">
      <c r="S518" s="1"/>
    </row>
    <row r="519" spans="19:19" x14ac:dyDescent="0.25">
      <c r="S519" s="1"/>
    </row>
    <row r="520" spans="19:19" x14ac:dyDescent="0.25">
      <c r="S520" s="1"/>
    </row>
    <row r="521" spans="19:19" x14ac:dyDescent="0.25">
      <c r="S521" s="1"/>
    </row>
    <row r="522" spans="19:19" x14ac:dyDescent="0.25">
      <c r="S522" s="1"/>
    </row>
    <row r="523" spans="19:19" x14ac:dyDescent="0.25">
      <c r="S523" s="1"/>
    </row>
    <row r="524" spans="19:19" x14ac:dyDescent="0.25">
      <c r="S524" s="1"/>
    </row>
    <row r="525" spans="19:19" x14ac:dyDescent="0.25">
      <c r="S525" s="1"/>
    </row>
    <row r="526" spans="19:19" x14ac:dyDescent="0.25">
      <c r="S526" s="1"/>
    </row>
    <row r="527" spans="19:19" x14ac:dyDescent="0.25">
      <c r="S527" s="1"/>
    </row>
    <row r="528" spans="19:19" x14ac:dyDescent="0.25">
      <c r="S528" s="1"/>
    </row>
    <row r="529" spans="19:19" x14ac:dyDescent="0.25">
      <c r="S529" s="1"/>
    </row>
    <row r="530" spans="19:19" x14ac:dyDescent="0.25">
      <c r="S530" s="1"/>
    </row>
    <row r="531" spans="19:19" x14ac:dyDescent="0.25">
      <c r="S531" s="1"/>
    </row>
    <row r="532" spans="19:19" x14ac:dyDescent="0.25">
      <c r="S532" s="1"/>
    </row>
    <row r="533" spans="19:19" x14ac:dyDescent="0.25">
      <c r="S533" s="1"/>
    </row>
    <row r="534" spans="19:19" x14ac:dyDescent="0.25">
      <c r="S534" s="1"/>
    </row>
    <row r="535" spans="19:19" x14ac:dyDescent="0.25">
      <c r="S535" s="1"/>
    </row>
    <row r="536" spans="19:19" x14ac:dyDescent="0.25">
      <c r="S536" s="1"/>
    </row>
    <row r="537" spans="19:19" x14ac:dyDescent="0.25">
      <c r="S537" s="1"/>
    </row>
    <row r="538" spans="19:19" x14ac:dyDescent="0.25">
      <c r="S538" s="1"/>
    </row>
    <row r="539" spans="19:19" x14ac:dyDescent="0.25">
      <c r="S539" s="1"/>
    </row>
    <row r="540" spans="19:19" x14ac:dyDescent="0.25">
      <c r="S540" s="1"/>
    </row>
    <row r="541" spans="19:19" x14ac:dyDescent="0.25">
      <c r="S541" s="1"/>
    </row>
    <row r="542" spans="19:19" x14ac:dyDescent="0.25">
      <c r="S542" s="1"/>
    </row>
    <row r="543" spans="19:19" x14ac:dyDescent="0.25">
      <c r="S543" s="1"/>
    </row>
    <row r="544" spans="19:19" x14ac:dyDescent="0.25">
      <c r="S544" s="1"/>
    </row>
    <row r="545" spans="19:19" x14ac:dyDescent="0.25">
      <c r="S545" s="1"/>
    </row>
    <row r="546" spans="19:19" x14ac:dyDescent="0.25">
      <c r="S546" s="1"/>
    </row>
    <row r="547" spans="19:19" x14ac:dyDescent="0.25">
      <c r="S547" s="1"/>
    </row>
    <row r="548" spans="19:19" x14ac:dyDescent="0.25">
      <c r="S548" s="1"/>
    </row>
    <row r="549" spans="19:19" x14ac:dyDescent="0.25">
      <c r="S549" s="1"/>
    </row>
    <row r="550" spans="19:19" x14ac:dyDescent="0.25">
      <c r="S550" s="1"/>
    </row>
    <row r="551" spans="19:19" x14ac:dyDescent="0.25">
      <c r="S551" s="1"/>
    </row>
    <row r="552" spans="19:19" x14ac:dyDescent="0.25">
      <c r="S552" s="1"/>
    </row>
    <row r="553" spans="19:19" x14ac:dyDescent="0.25">
      <c r="S553" s="1"/>
    </row>
    <row r="554" spans="19:19" x14ac:dyDescent="0.25">
      <c r="S554" s="1"/>
    </row>
    <row r="555" spans="19:19" x14ac:dyDescent="0.25">
      <c r="S555" s="1"/>
    </row>
    <row r="556" spans="19:19" x14ac:dyDescent="0.25">
      <c r="S556" s="1"/>
    </row>
    <row r="557" spans="19:19" x14ac:dyDescent="0.25">
      <c r="S557" s="1"/>
    </row>
    <row r="558" spans="19:19" x14ac:dyDescent="0.25">
      <c r="S558" s="1"/>
    </row>
    <row r="559" spans="19:19" x14ac:dyDescent="0.25">
      <c r="S559" s="1"/>
    </row>
    <row r="560" spans="19:19" x14ac:dyDescent="0.25">
      <c r="S560" s="1"/>
    </row>
    <row r="561" spans="19:19" x14ac:dyDescent="0.25">
      <c r="S561" s="1"/>
    </row>
    <row r="562" spans="19:19" x14ac:dyDescent="0.25">
      <c r="S562" s="1"/>
    </row>
    <row r="563" spans="19:19" x14ac:dyDescent="0.25">
      <c r="S563" s="1"/>
    </row>
    <row r="564" spans="19:19" x14ac:dyDescent="0.25">
      <c r="S564" s="1"/>
    </row>
    <row r="565" spans="19:19" x14ac:dyDescent="0.25">
      <c r="S565" s="1"/>
    </row>
    <row r="566" spans="19:19" x14ac:dyDescent="0.25">
      <c r="S566" s="1"/>
    </row>
    <row r="567" spans="19:19" x14ac:dyDescent="0.25">
      <c r="S567" s="1"/>
    </row>
    <row r="568" spans="19:19" x14ac:dyDescent="0.25">
      <c r="S568" s="1"/>
    </row>
    <row r="569" spans="19:19" x14ac:dyDescent="0.25">
      <c r="S569" s="1"/>
    </row>
    <row r="570" spans="19:19" x14ac:dyDescent="0.25">
      <c r="S570" s="1"/>
    </row>
    <row r="571" spans="19:19" x14ac:dyDescent="0.25">
      <c r="S571" s="1"/>
    </row>
    <row r="572" spans="19:19" x14ac:dyDescent="0.25">
      <c r="S572" s="1"/>
    </row>
    <row r="573" spans="19:19" x14ac:dyDescent="0.25">
      <c r="S573" s="1"/>
    </row>
    <row r="574" spans="19:19" x14ac:dyDescent="0.25">
      <c r="S574" s="1"/>
    </row>
    <row r="575" spans="19:19" x14ac:dyDescent="0.25">
      <c r="S575" s="1"/>
    </row>
    <row r="576" spans="19:19" x14ac:dyDescent="0.25">
      <c r="S576" s="1"/>
    </row>
    <row r="577" spans="19:19" x14ac:dyDescent="0.25">
      <c r="S577" s="1"/>
    </row>
    <row r="578" spans="19:19" x14ac:dyDescent="0.25">
      <c r="S578" s="1"/>
    </row>
    <row r="579" spans="19:19" x14ac:dyDescent="0.25">
      <c r="S579" s="1"/>
    </row>
    <row r="580" spans="19:19" x14ac:dyDescent="0.25">
      <c r="S580" s="1"/>
    </row>
    <row r="581" spans="19:19" x14ac:dyDescent="0.25">
      <c r="S581" s="1"/>
    </row>
    <row r="582" spans="19:19" x14ac:dyDescent="0.25">
      <c r="S582" s="1"/>
    </row>
    <row r="583" spans="19:19" x14ac:dyDescent="0.25">
      <c r="S583" s="1"/>
    </row>
    <row r="584" spans="19:19" x14ac:dyDescent="0.25">
      <c r="S584" s="1"/>
    </row>
    <row r="585" spans="19:19" x14ac:dyDescent="0.25">
      <c r="S585" s="1"/>
    </row>
    <row r="586" spans="19:19" x14ac:dyDescent="0.25">
      <c r="S586" s="1"/>
    </row>
    <row r="587" spans="19:19" x14ac:dyDescent="0.25">
      <c r="S587" s="1"/>
    </row>
    <row r="588" spans="19:19" x14ac:dyDescent="0.25">
      <c r="S588" s="1"/>
    </row>
    <row r="589" spans="19:19" x14ac:dyDescent="0.25">
      <c r="S589" s="1"/>
    </row>
    <row r="590" spans="19:19" x14ac:dyDescent="0.25">
      <c r="S590" s="1"/>
    </row>
    <row r="591" spans="19:19" x14ac:dyDescent="0.25">
      <c r="S591" s="1"/>
    </row>
    <row r="592" spans="19:19" x14ac:dyDescent="0.25">
      <c r="S592" s="1"/>
    </row>
    <row r="593" spans="19:19" x14ac:dyDescent="0.25">
      <c r="S593" s="1"/>
    </row>
    <row r="594" spans="19:19" x14ac:dyDescent="0.25">
      <c r="S594" s="1"/>
    </row>
    <row r="595" spans="19:19" x14ac:dyDescent="0.25">
      <c r="S595" s="1"/>
    </row>
    <row r="596" spans="19:19" x14ac:dyDescent="0.25">
      <c r="S596" s="1"/>
    </row>
    <row r="597" spans="19:19" x14ac:dyDescent="0.25">
      <c r="S597" s="1"/>
    </row>
    <row r="598" spans="19:19" x14ac:dyDescent="0.25">
      <c r="S598" s="1"/>
    </row>
    <row r="599" spans="19:19" x14ac:dyDescent="0.25">
      <c r="S599" s="1"/>
    </row>
    <row r="600" spans="19:19" x14ac:dyDescent="0.25">
      <c r="S600" s="1"/>
    </row>
    <row r="601" spans="19:19" x14ac:dyDescent="0.25">
      <c r="S601" s="1"/>
    </row>
    <row r="602" spans="19:19" x14ac:dyDescent="0.25">
      <c r="S602" s="1"/>
    </row>
    <row r="603" spans="19:19" x14ac:dyDescent="0.25">
      <c r="S603" s="1"/>
    </row>
    <row r="604" spans="19:19" x14ac:dyDescent="0.25">
      <c r="S604" s="1"/>
    </row>
    <row r="605" spans="19:19" x14ac:dyDescent="0.25">
      <c r="S605" s="1"/>
    </row>
    <row r="606" spans="19:19" x14ac:dyDescent="0.25">
      <c r="S606" s="1"/>
    </row>
    <row r="607" spans="19:19" x14ac:dyDescent="0.25">
      <c r="S607" s="1"/>
    </row>
    <row r="608" spans="19:19" x14ac:dyDescent="0.25">
      <c r="S608" s="1"/>
    </row>
    <row r="609" spans="19:19" x14ac:dyDescent="0.25">
      <c r="S609" s="1"/>
    </row>
    <row r="610" spans="19:19" x14ac:dyDescent="0.25">
      <c r="S610" s="1"/>
    </row>
    <row r="611" spans="19:19" x14ac:dyDescent="0.25">
      <c r="S611" s="1"/>
    </row>
    <row r="612" spans="19:19" x14ac:dyDescent="0.25">
      <c r="S612" s="1"/>
    </row>
    <row r="613" spans="19:19" x14ac:dyDescent="0.25">
      <c r="S613" s="1"/>
    </row>
    <row r="614" spans="19:19" x14ac:dyDescent="0.25">
      <c r="S614" s="1"/>
    </row>
    <row r="615" spans="19:19" x14ac:dyDescent="0.25">
      <c r="S615" s="1"/>
    </row>
    <row r="616" spans="19:19" x14ac:dyDescent="0.25">
      <c r="S616" s="1"/>
    </row>
    <row r="617" spans="19:19" x14ac:dyDescent="0.25">
      <c r="S617" s="1"/>
    </row>
    <row r="618" spans="19:19" x14ac:dyDescent="0.25">
      <c r="S618" s="1"/>
    </row>
    <row r="619" spans="19:19" x14ac:dyDescent="0.25">
      <c r="S619" s="1"/>
    </row>
    <row r="620" spans="19:19" x14ac:dyDescent="0.25">
      <c r="S620" s="1"/>
    </row>
    <row r="621" spans="19:19" x14ac:dyDescent="0.25">
      <c r="S621" s="1"/>
    </row>
    <row r="622" spans="19:19" x14ac:dyDescent="0.25">
      <c r="S622" s="1"/>
    </row>
    <row r="623" spans="19:19" x14ac:dyDescent="0.25">
      <c r="S623" s="1"/>
    </row>
    <row r="624" spans="19:19" x14ac:dyDescent="0.25">
      <c r="S624" s="1"/>
    </row>
    <row r="625" spans="19:19" x14ac:dyDescent="0.25">
      <c r="S625" s="1"/>
    </row>
    <row r="626" spans="19:19" x14ac:dyDescent="0.25">
      <c r="S626" s="1"/>
    </row>
    <row r="627" spans="19:19" x14ac:dyDescent="0.25">
      <c r="S627" s="1"/>
    </row>
    <row r="628" spans="19:19" x14ac:dyDescent="0.25">
      <c r="S628" s="1"/>
    </row>
    <row r="629" spans="19:19" x14ac:dyDescent="0.25">
      <c r="S629" s="1"/>
    </row>
    <row r="630" spans="19:19" x14ac:dyDescent="0.25">
      <c r="S630" s="1"/>
    </row>
    <row r="631" spans="19:19" x14ac:dyDescent="0.25">
      <c r="S631" s="1"/>
    </row>
    <row r="632" spans="19:19" x14ac:dyDescent="0.25">
      <c r="S632" s="1"/>
    </row>
    <row r="633" spans="19:19" x14ac:dyDescent="0.25">
      <c r="S633" s="1"/>
    </row>
    <row r="634" spans="19:19" x14ac:dyDescent="0.25">
      <c r="S634" s="1"/>
    </row>
    <row r="635" spans="19:19" x14ac:dyDescent="0.25">
      <c r="S635" s="1"/>
    </row>
    <row r="636" spans="19:19" x14ac:dyDescent="0.25">
      <c r="S636" s="1"/>
    </row>
    <row r="637" spans="19:19" x14ac:dyDescent="0.25">
      <c r="S637" s="1"/>
    </row>
    <row r="638" spans="19:19" x14ac:dyDescent="0.25">
      <c r="S638" s="1"/>
    </row>
    <row r="639" spans="19:19" x14ac:dyDescent="0.25">
      <c r="S639" s="1"/>
    </row>
    <row r="640" spans="19:19" x14ac:dyDescent="0.25">
      <c r="S640" s="1"/>
    </row>
    <row r="641" spans="19:19" x14ac:dyDescent="0.25">
      <c r="S641" s="1"/>
    </row>
    <row r="642" spans="19:19" x14ac:dyDescent="0.25">
      <c r="S642" s="1"/>
    </row>
    <row r="643" spans="19:19" x14ac:dyDescent="0.25">
      <c r="S643" s="1"/>
    </row>
    <row r="644" spans="19:19" x14ac:dyDescent="0.25">
      <c r="S644" s="1"/>
    </row>
    <row r="645" spans="19:19" x14ac:dyDescent="0.25">
      <c r="S645" s="1"/>
    </row>
    <row r="646" spans="19:19" x14ac:dyDescent="0.25">
      <c r="S646" s="1"/>
    </row>
    <row r="647" spans="19:19" x14ac:dyDescent="0.25">
      <c r="S647" s="1"/>
    </row>
    <row r="648" spans="19:19" x14ac:dyDescent="0.25">
      <c r="S648" s="1"/>
    </row>
    <row r="649" spans="19:19" x14ac:dyDescent="0.25">
      <c r="S649" s="1"/>
    </row>
    <row r="650" spans="19:19" x14ac:dyDescent="0.25">
      <c r="S650" s="1"/>
    </row>
    <row r="651" spans="19:19" x14ac:dyDescent="0.25">
      <c r="S651" s="1"/>
    </row>
    <row r="652" spans="19:19" x14ac:dyDescent="0.25">
      <c r="S652" s="1"/>
    </row>
    <row r="653" spans="19:19" x14ac:dyDescent="0.25">
      <c r="S653" s="1"/>
    </row>
    <row r="654" spans="19:19" x14ac:dyDescent="0.25">
      <c r="S654" s="1"/>
    </row>
    <row r="655" spans="19:19" x14ac:dyDescent="0.25">
      <c r="S655" s="1"/>
    </row>
    <row r="656" spans="19:19" x14ac:dyDescent="0.25">
      <c r="S656" s="1"/>
    </row>
    <row r="657" spans="19:19" x14ac:dyDescent="0.25">
      <c r="S657" s="1"/>
    </row>
    <row r="658" spans="19:19" x14ac:dyDescent="0.25">
      <c r="S658" s="1"/>
    </row>
    <row r="659" spans="19:19" x14ac:dyDescent="0.25">
      <c r="S659" s="1"/>
    </row>
    <row r="660" spans="19:19" x14ac:dyDescent="0.25">
      <c r="S660" s="1"/>
    </row>
    <row r="661" spans="19:19" x14ac:dyDescent="0.25">
      <c r="S661" s="1"/>
    </row>
    <row r="662" spans="19:19" x14ac:dyDescent="0.25">
      <c r="S662" s="1"/>
    </row>
    <row r="663" spans="19:19" x14ac:dyDescent="0.25">
      <c r="S663" s="1"/>
    </row>
    <row r="664" spans="19:19" x14ac:dyDescent="0.25">
      <c r="S664" s="1"/>
    </row>
    <row r="665" spans="19:19" x14ac:dyDescent="0.25">
      <c r="S665" s="1"/>
    </row>
    <row r="666" spans="19:19" x14ac:dyDescent="0.25">
      <c r="S666" s="1"/>
    </row>
    <row r="667" spans="19:19" x14ac:dyDescent="0.25">
      <c r="S667" s="1"/>
    </row>
    <row r="668" spans="19:19" x14ac:dyDescent="0.25">
      <c r="S668" s="1"/>
    </row>
    <row r="669" spans="19:19" x14ac:dyDescent="0.25">
      <c r="S669" s="1"/>
    </row>
    <row r="670" spans="19:19" x14ac:dyDescent="0.25">
      <c r="S670" s="1"/>
    </row>
    <row r="671" spans="19:19" x14ac:dyDescent="0.25">
      <c r="S671" s="1"/>
    </row>
    <row r="672" spans="19:19" x14ac:dyDescent="0.25">
      <c r="S672" s="1"/>
    </row>
    <row r="673" spans="19:19" x14ac:dyDescent="0.25">
      <c r="S673" s="1"/>
    </row>
    <row r="674" spans="19:19" x14ac:dyDescent="0.25">
      <c r="S674" s="1"/>
    </row>
    <row r="675" spans="19:19" x14ac:dyDescent="0.25">
      <c r="S675" s="1"/>
    </row>
    <row r="676" spans="19:19" x14ac:dyDescent="0.25">
      <c r="S676" s="1"/>
    </row>
    <row r="677" spans="19:19" x14ac:dyDescent="0.25">
      <c r="S677" s="1"/>
    </row>
    <row r="678" spans="19:19" x14ac:dyDescent="0.25">
      <c r="S678" s="1"/>
    </row>
    <row r="679" spans="19:19" x14ac:dyDescent="0.25">
      <c r="S679" s="1"/>
    </row>
    <row r="680" spans="19:19" x14ac:dyDescent="0.25">
      <c r="S680" s="1"/>
    </row>
    <row r="681" spans="19:19" x14ac:dyDescent="0.25">
      <c r="S681" s="1"/>
    </row>
    <row r="682" spans="19:19" x14ac:dyDescent="0.25">
      <c r="S682" s="1"/>
    </row>
    <row r="683" spans="19:19" x14ac:dyDescent="0.25">
      <c r="S683" s="1"/>
    </row>
    <row r="684" spans="19:19" x14ac:dyDescent="0.25">
      <c r="S684" s="1"/>
    </row>
    <row r="685" spans="19:19" x14ac:dyDescent="0.25">
      <c r="S685" s="1"/>
    </row>
    <row r="686" spans="19:19" x14ac:dyDescent="0.25">
      <c r="S686" s="1"/>
    </row>
    <row r="687" spans="19:19" x14ac:dyDescent="0.25">
      <c r="S687" s="1"/>
    </row>
    <row r="688" spans="19:19" x14ac:dyDescent="0.25">
      <c r="S688" s="1"/>
    </row>
    <row r="689" spans="19:19" x14ac:dyDescent="0.25">
      <c r="S689" s="1"/>
    </row>
    <row r="690" spans="19:19" x14ac:dyDescent="0.25">
      <c r="S690" s="1"/>
    </row>
    <row r="691" spans="19:19" x14ac:dyDescent="0.25">
      <c r="S691" s="1"/>
    </row>
    <row r="692" spans="19:19" x14ac:dyDescent="0.25">
      <c r="S692" s="1"/>
    </row>
    <row r="693" spans="19:19" x14ac:dyDescent="0.25">
      <c r="S693" s="1"/>
    </row>
    <row r="694" spans="19:19" x14ac:dyDescent="0.25">
      <c r="S694" s="1"/>
    </row>
    <row r="695" spans="19:19" x14ac:dyDescent="0.25">
      <c r="S695" s="1"/>
    </row>
    <row r="696" spans="19:19" x14ac:dyDescent="0.25">
      <c r="S696" s="1"/>
    </row>
    <row r="697" spans="19:19" x14ac:dyDescent="0.25">
      <c r="S697" s="1"/>
    </row>
    <row r="698" spans="19:19" x14ac:dyDescent="0.25">
      <c r="S698" s="1"/>
    </row>
    <row r="699" spans="19:19" x14ac:dyDescent="0.25">
      <c r="S699" s="1"/>
    </row>
    <row r="700" spans="19:19" x14ac:dyDescent="0.25">
      <c r="S700" s="1"/>
    </row>
    <row r="701" spans="19:19" x14ac:dyDescent="0.25">
      <c r="S701" s="1"/>
    </row>
    <row r="702" spans="19:19" x14ac:dyDescent="0.25">
      <c r="S702" s="1"/>
    </row>
    <row r="703" spans="19:19" x14ac:dyDescent="0.25">
      <c r="S703" s="1"/>
    </row>
    <row r="704" spans="19:19" x14ac:dyDescent="0.25">
      <c r="S704" s="1"/>
    </row>
    <row r="705" spans="19:19" x14ac:dyDescent="0.25">
      <c r="S705" s="1"/>
    </row>
    <row r="706" spans="19:19" x14ac:dyDescent="0.25">
      <c r="S706" s="1"/>
    </row>
    <row r="707" spans="19:19" x14ac:dyDescent="0.25">
      <c r="S707" s="1"/>
    </row>
    <row r="708" spans="19:19" x14ac:dyDescent="0.25">
      <c r="S708" s="1"/>
    </row>
    <row r="709" spans="19:19" x14ac:dyDescent="0.25">
      <c r="S709" s="1"/>
    </row>
    <row r="710" spans="19:19" x14ac:dyDescent="0.25">
      <c r="S710" s="1"/>
    </row>
    <row r="711" spans="19:19" x14ac:dyDescent="0.25">
      <c r="S711" s="1"/>
    </row>
    <row r="712" spans="19:19" x14ac:dyDescent="0.25">
      <c r="S712" s="1"/>
    </row>
    <row r="713" spans="19:19" x14ac:dyDescent="0.25">
      <c r="S713" s="1"/>
    </row>
    <row r="714" spans="19:19" x14ac:dyDescent="0.25">
      <c r="S714" s="1"/>
    </row>
    <row r="715" spans="19:19" x14ac:dyDescent="0.25">
      <c r="S715" s="1"/>
    </row>
    <row r="716" spans="19:19" x14ac:dyDescent="0.25">
      <c r="S716" s="1"/>
    </row>
    <row r="717" spans="19:19" x14ac:dyDescent="0.25">
      <c r="S717" s="1"/>
    </row>
    <row r="718" spans="19:19" x14ac:dyDescent="0.25">
      <c r="S718" s="1"/>
    </row>
    <row r="719" spans="19:19" x14ac:dyDescent="0.25">
      <c r="S719" s="1"/>
    </row>
    <row r="720" spans="19:19" x14ac:dyDescent="0.25">
      <c r="S720" s="1"/>
    </row>
    <row r="721" spans="19:19" x14ac:dyDescent="0.25">
      <c r="S721" s="1"/>
    </row>
    <row r="722" spans="19:19" x14ac:dyDescent="0.25">
      <c r="S722" s="1"/>
    </row>
    <row r="723" spans="19:19" x14ac:dyDescent="0.25">
      <c r="S723" s="1"/>
    </row>
    <row r="724" spans="19:19" x14ac:dyDescent="0.25">
      <c r="S724" s="1"/>
    </row>
    <row r="725" spans="19:19" x14ac:dyDescent="0.25">
      <c r="S725" s="1"/>
    </row>
    <row r="726" spans="19:19" x14ac:dyDescent="0.25">
      <c r="S726" s="1"/>
    </row>
    <row r="727" spans="19:19" x14ac:dyDescent="0.25">
      <c r="S727" s="1"/>
    </row>
    <row r="728" spans="19:19" x14ac:dyDescent="0.25">
      <c r="S728" s="1"/>
    </row>
    <row r="729" spans="19:19" x14ac:dyDescent="0.25">
      <c r="S729" s="1"/>
    </row>
    <row r="730" spans="19:19" x14ac:dyDescent="0.25">
      <c r="S730" s="1"/>
    </row>
    <row r="731" spans="19:19" x14ac:dyDescent="0.25">
      <c r="S731" s="1"/>
    </row>
    <row r="732" spans="19:19" x14ac:dyDescent="0.25">
      <c r="S732" s="1"/>
    </row>
    <row r="733" spans="19:19" x14ac:dyDescent="0.25">
      <c r="S733" s="1"/>
    </row>
    <row r="734" spans="19:19" x14ac:dyDescent="0.25">
      <c r="S734" s="1"/>
    </row>
    <row r="735" spans="19:19" x14ac:dyDescent="0.25">
      <c r="S735" s="1"/>
    </row>
    <row r="736" spans="19:19" x14ac:dyDescent="0.25">
      <c r="S736" s="1"/>
    </row>
    <row r="737" spans="19:19" x14ac:dyDescent="0.25">
      <c r="S737" s="1"/>
    </row>
    <row r="738" spans="19:19" x14ac:dyDescent="0.25">
      <c r="S738" s="1"/>
    </row>
    <row r="739" spans="19:19" x14ac:dyDescent="0.25">
      <c r="S739" s="1"/>
    </row>
    <row r="740" spans="19:19" x14ac:dyDescent="0.25">
      <c r="S740" s="1"/>
    </row>
    <row r="741" spans="19:19" x14ac:dyDescent="0.25">
      <c r="S741" s="1"/>
    </row>
    <row r="742" spans="19:19" x14ac:dyDescent="0.25">
      <c r="S742" s="1"/>
    </row>
    <row r="743" spans="19:19" x14ac:dyDescent="0.25">
      <c r="S743" s="1"/>
    </row>
    <row r="744" spans="19:19" x14ac:dyDescent="0.25">
      <c r="S744" s="1"/>
    </row>
    <row r="745" spans="19:19" x14ac:dyDescent="0.25">
      <c r="S745" s="1"/>
    </row>
    <row r="746" spans="19:19" x14ac:dyDescent="0.25">
      <c r="S746" s="1"/>
    </row>
    <row r="747" spans="19:19" x14ac:dyDescent="0.25">
      <c r="S747" s="1"/>
    </row>
    <row r="748" spans="19:19" x14ac:dyDescent="0.25">
      <c r="S748" s="1"/>
    </row>
    <row r="749" spans="19:19" x14ac:dyDescent="0.25">
      <c r="S749" s="1"/>
    </row>
    <row r="750" spans="19:19" x14ac:dyDescent="0.25">
      <c r="S750" s="1"/>
    </row>
    <row r="751" spans="19:19" x14ac:dyDescent="0.25">
      <c r="S751" s="1"/>
    </row>
    <row r="752" spans="19:19" x14ac:dyDescent="0.25">
      <c r="S752" s="1"/>
    </row>
    <row r="753" spans="19:19" x14ac:dyDescent="0.25">
      <c r="S753" s="1"/>
    </row>
    <row r="754" spans="19:19" x14ac:dyDescent="0.25">
      <c r="S754" s="1"/>
    </row>
    <row r="755" spans="19:19" x14ac:dyDescent="0.25">
      <c r="S755" s="1"/>
    </row>
    <row r="756" spans="19:19" x14ac:dyDescent="0.25">
      <c r="S756" s="1"/>
    </row>
    <row r="757" spans="19:19" x14ac:dyDescent="0.25">
      <c r="S757" s="1"/>
    </row>
    <row r="758" spans="19:19" x14ac:dyDescent="0.25">
      <c r="S758" s="1"/>
    </row>
    <row r="759" spans="19:19" x14ac:dyDescent="0.25">
      <c r="S759" s="1"/>
    </row>
    <row r="760" spans="19:19" x14ac:dyDescent="0.25">
      <c r="S760" s="1"/>
    </row>
    <row r="761" spans="19:19" x14ac:dyDescent="0.25">
      <c r="S761" s="1"/>
    </row>
    <row r="762" spans="19:19" x14ac:dyDescent="0.25">
      <c r="S762" s="1"/>
    </row>
    <row r="763" spans="19:19" x14ac:dyDescent="0.25">
      <c r="S763" s="1"/>
    </row>
    <row r="764" spans="19:19" x14ac:dyDescent="0.25">
      <c r="S764" s="1"/>
    </row>
    <row r="765" spans="19:19" x14ac:dyDescent="0.25">
      <c r="S765" s="1"/>
    </row>
    <row r="766" spans="19:19" x14ac:dyDescent="0.25">
      <c r="S766" s="1"/>
    </row>
    <row r="767" spans="19:19" x14ac:dyDescent="0.25">
      <c r="S767" s="1"/>
    </row>
    <row r="768" spans="19:19" x14ac:dyDescent="0.25">
      <c r="S768" s="1"/>
    </row>
    <row r="769" spans="19:19" x14ac:dyDescent="0.25">
      <c r="S769" s="1"/>
    </row>
    <row r="770" spans="19:19" x14ac:dyDescent="0.25">
      <c r="S770" s="1"/>
    </row>
    <row r="771" spans="19:19" x14ac:dyDescent="0.25">
      <c r="S771" s="1"/>
    </row>
    <row r="772" spans="19:19" x14ac:dyDescent="0.25">
      <c r="S772" s="1"/>
    </row>
    <row r="773" spans="19:19" x14ac:dyDescent="0.25">
      <c r="S773" s="1"/>
    </row>
    <row r="774" spans="19:19" x14ac:dyDescent="0.25">
      <c r="S774" s="1"/>
    </row>
    <row r="775" spans="19:19" x14ac:dyDescent="0.25">
      <c r="S775" s="1"/>
    </row>
    <row r="776" spans="19:19" x14ac:dyDescent="0.25">
      <c r="S776" s="1"/>
    </row>
    <row r="777" spans="19:19" x14ac:dyDescent="0.25">
      <c r="S777" s="1"/>
    </row>
    <row r="778" spans="19:19" x14ac:dyDescent="0.25">
      <c r="S778" s="1"/>
    </row>
    <row r="779" spans="19:19" x14ac:dyDescent="0.25">
      <c r="S779" s="1"/>
    </row>
    <row r="780" spans="19:19" x14ac:dyDescent="0.25">
      <c r="S780" s="1"/>
    </row>
    <row r="781" spans="19:19" x14ac:dyDescent="0.25">
      <c r="S781" s="1"/>
    </row>
    <row r="782" spans="19:19" x14ac:dyDescent="0.25">
      <c r="S782" s="1"/>
    </row>
    <row r="783" spans="19:19" x14ac:dyDescent="0.25">
      <c r="S783" s="1"/>
    </row>
    <row r="784" spans="19:19" x14ac:dyDescent="0.25">
      <c r="S784" s="1"/>
    </row>
    <row r="785" spans="19:19" x14ac:dyDescent="0.25">
      <c r="S785" s="1"/>
    </row>
    <row r="786" spans="19:19" x14ac:dyDescent="0.25">
      <c r="S786" s="1"/>
    </row>
    <row r="787" spans="19:19" x14ac:dyDescent="0.25">
      <c r="S787" s="1"/>
    </row>
    <row r="788" spans="19:19" x14ac:dyDescent="0.25">
      <c r="S788" s="1"/>
    </row>
    <row r="789" spans="19:19" x14ac:dyDescent="0.25">
      <c r="S789" s="1"/>
    </row>
    <row r="790" spans="19:19" x14ac:dyDescent="0.25">
      <c r="S790" s="1"/>
    </row>
    <row r="791" spans="19:19" x14ac:dyDescent="0.25">
      <c r="S791" s="1"/>
    </row>
    <row r="792" spans="19:19" x14ac:dyDescent="0.25">
      <c r="S792" s="1"/>
    </row>
    <row r="793" spans="19:19" x14ac:dyDescent="0.25">
      <c r="S793" s="1"/>
    </row>
    <row r="794" spans="19:19" x14ac:dyDescent="0.25">
      <c r="S794" s="1"/>
    </row>
    <row r="795" spans="19:19" x14ac:dyDescent="0.25">
      <c r="S795" s="1"/>
    </row>
    <row r="796" spans="19:19" x14ac:dyDescent="0.25">
      <c r="S796" s="1"/>
    </row>
    <row r="797" spans="19:19" x14ac:dyDescent="0.25">
      <c r="S797" s="1"/>
    </row>
    <row r="798" spans="19:19" x14ac:dyDescent="0.25">
      <c r="S798" s="1"/>
    </row>
    <row r="799" spans="19:19" x14ac:dyDescent="0.25">
      <c r="S799" s="1"/>
    </row>
    <row r="800" spans="19:19" x14ac:dyDescent="0.25">
      <c r="S800" s="1"/>
    </row>
    <row r="801" spans="19:19" x14ac:dyDescent="0.25">
      <c r="S801" s="1"/>
    </row>
    <row r="802" spans="19:19" x14ac:dyDescent="0.25">
      <c r="S802" s="1"/>
    </row>
    <row r="803" spans="19:19" x14ac:dyDescent="0.25">
      <c r="S803" s="1"/>
    </row>
    <row r="804" spans="19:19" x14ac:dyDescent="0.25">
      <c r="S804" s="1"/>
    </row>
    <row r="805" spans="19:19" x14ac:dyDescent="0.25">
      <c r="S805" s="1"/>
    </row>
    <row r="806" spans="19:19" x14ac:dyDescent="0.25">
      <c r="S806" s="1"/>
    </row>
    <row r="807" spans="19:19" x14ac:dyDescent="0.25">
      <c r="S807" s="1"/>
    </row>
    <row r="808" spans="19:19" x14ac:dyDescent="0.25">
      <c r="S808" s="1"/>
    </row>
    <row r="809" spans="19:19" x14ac:dyDescent="0.25">
      <c r="S809" s="1"/>
    </row>
    <row r="810" spans="19:19" x14ac:dyDescent="0.25">
      <c r="S810" s="1"/>
    </row>
    <row r="811" spans="19:19" x14ac:dyDescent="0.25">
      <c r="S811" s="1"/>
    </row>
    <row r="812" spans="19:19" x14ac:dyDescent="0.25">
      <c r="S812" s="1"/>
    </row>
    <row r="813" spans="19:19" x14ac:dyDescent="0.25">
      <c r="S813" s="1"/>
    </row>
    <row r="814" spans="19:19" x14ac:dyDescent="0.25">
      <c r="S814" s="1"/>
    </row>
    <row r="815" spans="19:19" x14ac:dyDescent="0.25">
      <c r="S815" s="1"/>
    </row>
    <row r="816" spans="19:19" x14ac:dyDescent="0.25">
      <c r="S816" s="1"/>
    </row>
    <row r="817" spans="19:19" x14ac:dyDescent="0.25">
      <c r="S817" s="1"/>
    </row>
    <row r="818" spans="19:19" x14ac:dyDescent="0.25">
      <c r="S818" s="1"/>
    </row>
    <row r="819" spans="19:19" x14ac:dyDescent="0.25">
      <c r="S819" s="1"/>
    </row>
    <row r="820" spans="19:19" x14ac:dyDescent="0.25">
      <c r="S820" s="1"/>
    </row>
    <row r="821" spans="19:19" x14ac:dyDescent="0.25">
      <c r="S821" s="1"/>
    </row>
    <row r="822" spans="19:19" x14ac:dyDescent="0.25">
      <c r="S822" s="1"/>
    </row>
    <row r="823" spans="19:19" x14ac:dyDescent="0.25">
      <c r="S823" s="1"/>
    </row>
    <row r="824" spans="19:19" x14ac:dyDescent="0.25">
      <c r="S824" s="1"/>
    </row>
    <row r="825" spans="19:19" x14ac:dyDescent="0.25">
      <c r="S825" s="1"/>
    </row>
    <row r="826" spans="19:19" x14ac:dyDescent="0.25">
      <c r="S826" s="1"/>
    </row>
    <row r="827" spans="19:19" x14ac:dyDescent="0.25">
      <c r="S827" s="1"/>
    </row>
    <row r="828" spans="19:19" x14ac:dyDescent="0.25">
      <c r="S828" s="1"/>
    </row>
    <row r="829" spans="19:19" x14ac:dyDescent="0.25">
      <c r="S829" s="1"/>
    </row>
    <row r="830" spans="19:19" x14ac:dyDescent="0.25">
      <c r="S830" s="1"/>
    </row>
    <row r="831" spans="19:19" x14ac:dyDescent="0.25">
      <c r="S831" s="1"/>
    </row>
    <row r="832" spans="19:19" x14ac:dyDescent="0.25">
      <c r="S832" s="1"/>
    </row>
    <row r="833" spans="19:19" x14ac:dyDescent="0.25">
      <c r="S833" s="1"/>
    </row>
    <row r="834" spans="19:19" x14ac:dyDescent="0.25">
      <c r="S834" s="1"/>
    </row>
    <row r="835" spans="19:19" x14ac:dyDescent="0.25">
      <c r="S835" s="1"/>
    </row>
    <row r="836" spans="19:19" x14ac:dyDescent="0.25">
      <c r="S836" s="1"/>
    </row>
    <row r="837" spans="19:19" x14ac:dyDescent="0.25">
      <c r="S837" s="1"/>
    </row>
    <row r="838" spans="19:19" x14ac:dyDescent="0.25">
      <c r="S838" s="1"/>
    </row>
    <row r="839" spans="19:19" x14ac:dyDescent="0.25">
      <c r="S839" s="1"/>
    </row>
    <row r="840" spans="19:19" x14ac:dyDescent="0.25">
      <c r="S840" s="1"/>
    </row>
    <row r="841" spans="19:19" x14ac:dyDescent="0.25">
      <c r="S841" s="1"/>
    </row>
    <row r="842" spans="19:19" x14ac:dyDescent="0.25">
      <c r="S842" s="1"/>
    </row>
    <row r="843" spans="19:19" x14ac:dyDescent="0.25">
      <c r="S843" s="1"/>
    </row>
    <row r="844" spans="19:19" x14ac:dyDescent="0.25">
      <c r="S844" s="1"/>
    </row>
    <row r="845" spans="19:19" x14ac:dyDescent="0.25">
      <c r="S845" s="1"/>
    </row>
    <row r="846" spans="19:19" x14ac:dyDescent="0.25">
      <c r="S846" s="1"/>
    </row>
    <row r="847" spans="19:19" x14ac:dyDescent="0.25">
      <c r="S847" s="1"/>
    </row>
    <row r="848" spans="19:19" x14ac:dyDescent="0.25">
      <c r="S848" s="1"/>
    </row>
    <row r="849" spans="19:19" x14ac:dyDescent="0.25">
      <c r="S849" s="1"/>
    </row>
    <row r="850" spans="19:19" x14ac:dyDescent="0.25">
      <c r="S850" s="1"/>
    </row>
    <row r="851" spans="19:19" x14ac:dyDescent="0.25">
      <c r="S851" s="1"/>
    </row>
    <row r="852" spans="19:19" x14ac:dyDescent="0.25">
      <c r="S852" s="1"/>
    </row>
    <row r="853" spans="19:19" x14ac:dyDescent="0.25">
      <c r="S853" s="1"/>
    </row>
    <row r="854" spans="19:19" x14ac:dyDescent="0.25">
      <c r="S854" s="1"/>
    </row>
    <row r="855" spans="19:19" x14ac:dyDescent="0.25">
      <c r="S855" s="1"/>
    </row>
    <row r="856" spans="19:19" x14ac:dyDescent="0.25">
      <c r="S856" s="1"/>
    </row>
    <row r="857" spans="19:19" x14ac:dyDescent="0.25">
      <c r="S857" s="1"/>
    </row>
    <row r="858" spans="19:19" x14ac:dyDescent="0.25">
      <c r="S858" s="1"/>
    </row>
    <row r="859" spans="19:19" x14ac:dyDescent="0.25">
      <c r="S859" s="1"/>
    </row>
    <row r="860" spans="19:19" x14ac:dyDescent="0.25">
      <c r="S860" s="1"/>
    </row>
    <row r="861" spans="19:19" x14ac:dyDescent="0.25">
      <c r="S861" s="1"/>
    </row>
    <row r="862" spans="19:19" x14ac:dyDescent="0.25">
      <c r="S862" s="1"/>
    </row>
    <row r="863" spans="19:19" x14ac:dyDescent="0.25">
      <c r="S863" s="1"/>
    </row>
    <row r="864" spans="19:19" x14ac:dyDescent="0.25">
      <c r="S864" s="1"/>
    </row>
    <row r="865" spans="19:19" x14ac:dyDescent="0.25">
      <c r="S865" s="1"/>
    </row>
    <row r="866" spans="19:19" x14ac:dyDescent="0.25">
      <c r="S866" s="1"/>
    </row>
    <row r="867" spans="19:19" x14ac:dyDescent="0.25">
      <c r="S867" s="1"/>
    </row>
    <row r="868" spans="19:19" x14ac:dyDescent="0.25">
      <c r="S868" s="1"/>
    </row>
    <row r="869" spans="19:19" x14ac:dyDescent="0.25">
      <c r="S869" s="1"/>
    </row>
    <row r="870" spans="19:19" x14ac:dyDescent="0.25">
      <c r="S870" s="1"/>
    </row>
    <row r="871" spans="19:19" x14ac:dyDescent="0.25">
      <c r="S871" s="1"/>
    </row>
    <row r="872" spans="19:19" x14ac:dyDescent="0.25">
      <c r="S872" s="1"/>
    </row>
    <row r="873" spans="19:19" x14ac:dyDescent="0.25">
      <c r="S873" s="1"/>
    </row>
    <row r="874" spans="19:19" x14ac:dyDescent="0.25">
      <c r="S874" s="1"/>
    </row>
    <row r="875" spans="19:19" x14ac:dyDescent="0.25">
      <c r="S875" s="1"/>
    </row>
    <row r="876" spans="19:19" x14ac:dyDescent="0.25">
      <c r="S876" s="1"/>
    </row>
    <row r="877" spans="19:19" x14ac:dyDescent="0.25">
      <c r="S877" s="1"/>
    </row>
    <row r="878" spans="19:19" x14ac:dyDescent="0.25">
      <c r="S878" s="1"/>
    </row>
    <row r="879" spans="19:19" x14ac:dyDescent="0.25">
      <c r="S879" s="1"/>
    </row>
    <row r="880" spans="19:19" x14ac:dyDescent="0.25">
      <c r="S880" s="1"/>
    </row>
    <row r="881" spans="19:19" x14ac:dyDescent="0.25">
      <c r="S881" s="1"/>
    </row>
    <row r="882" spans="19:19" x14ac:dyDescent="0.25">
      <c r="S882" s="1"/>
    </row>
    <row r="883" spans="19:19" x14ac:dyDescent="0.25">
      <c r="S883" s="1"/>
    </row>
    <row r="884" spans="19:19" x14ac:dyDescent="0.25">
      <c r="S884" s="1"/>
    </row>
    <row r="885" spans="19:19" x14ac:dyDescent="0.25">
      <c r="S885" s="1"/>
    </row>
    <row r="886" spans="19:19" x14ac:dyDescent="0.25">
      <c r="S886" s="1"/>
    </row>
    <row r="887" spans="19:19" x14ac:dyDescent="0.25">
      <c r="S887" s="1"/>
    </row>
    <row r="888" spans="19:19" x14ac:dyDescent="0.25">
      <c r="S888" s="1"/>
    </row>
    <row r="889" spans="19:19" x14ac:dyDescent="0.25">
      <c r="S889" s="1"/>
    </row>
    <row r="890" spans="19:19" x14ac:dyDescent="0.25">
      <c r="S890" s="1"/>
    </row>
    <row r="891" spans="19:19" x14ac:dyDescent="0.25">
      <c r="S891" s="1"/>
    </row>
    <row r="892" spans="19:19" x14ac:dyDescent="0.25">
      <c r="S892" s="1"/>
    </row>
    <row r="893" spans="19:19" x14ac:dyDescent="0.25">
      <c r="S893" s="1"/>
    </row>
    <row r="894" spans="19:19" x14ac:dyDescent="0.25">
      <c r="S894" s="1"/>
    </row>
    <row r="895" spans="19:19" x14ac:dyDescent="0.25">
      <c r="S895" s="1"/>
    </row>
    <row r="896" spans="19:19" x14ac:dyDescent="0.25">
      <c r="S896" s="1"/>
    </row>
    <row r="897" spans="19:19" x14ac:dyDescent="0.25">
      <c r="S897" s="1"/>
    </row>
    <row r="898" spans="19:19" x14ac:dyDescent="0.25">
      <c r="S898" s="1"/>
    </row>
    <row r="899" spans="19:19" x14ac:dyDescent="0.25">
      <c r="S899" s="1"/>
    </row>
    <row r="900" spans="19:19" x14ac:dyDescent="0.25">
      <c r="S900" s="1"/>
    </row>
    <row r="901" spans="19:19" x14ac:dyDescent="0.25">
      <c r="S901" s="1"/>
    </row>
    <row r="902" spans="19:19" x14ac:dyDescent="0.25">
      <c r="S902" s="1"/>
    </row>
    <row r="903" spans="19:19" x14ac:dyDescent="0.25">
      <c r="S903" s="1"/>
    </row>
    <row r="904" spans="19:19" x14ac:dyDescent="0.25">
      <c r="S904" s="1"/>
    </row>
    <row r="905" spans="19:19" x14ac:dyDescent="0.25">
      <c r="S905" s="1"/>
    </row>
    <row r="906" spans="19:19" x14ac:dyDescent="0.25">
      <c r="S906" s="1"/>
    </row>
    <row r="907" spans="19:19" x14ac:dyDescent="0.25">
      <c r="S907" s="1"/>
    </row>
    <row r="908" spans="19:19" x14ac:dyDescent="0.25">
      <c r="S908" s="1"/>
    </row>
    <row r="909" spans="19:19" x14ac:dyDescent="0.25">
      <c r="S909" s="1"/>
    </row>
    <row r="910" spans="19:19" x14ac:dyDescent="0.25">
      <c r="S910" s="1"/>
    </row>
    <row r="911" spans="19:19" x14ac:dyDescent="0.25">
      <c r="S911" s="1"/>
    </row>
    <row r="912" spans="19:19" x14ac:dyDescent="0.25">
      <c r="S912" s="1"/>
    </row>
    <row r="913" spans="19:19" x14ac:dyDescent="0.25">
      <c r="S913" s="1"/>
    </row>
    <row r="914" spans="19:19" x14ac:dyDescent="0.25">
      <c r="S914" s="1"/>
    </row>
    <row r="915" spans="19:19" x14ac:dyDescent="0.25">
      <c r="S915" s="1"/>
    </row>
    <row r="916" spans="19:19" x14ac:dyDescent="0.25">
      <c r="S916" s="1"/>
    </row>
    <row r="917" spans="19:19" x14ac:dyDescent="0.25">
      <c r="S917" s="1"/>
    </row>
    <row r="918" spans="19:19" x14ac:dyDescent="0.25">
      <c r="S918" s="1"/>
    </row>
    <row r="919" spans="19:19" x14ac:dyDescent="0.25">
      <c r="S919" s="1"/>
    </row>
    <row r="920" spans="19:19" x14ac:dyDescent="0.25">
      <c r="S920" s="1"/>
    </row>
    <row r="921" spans="19:19" x14ac:dyDescent="0.25">
      <c r="S921" s="1"/>
    </row>
    <row r="922" spans="19:19" x14ac:dyDescent="0.25">
      <c r="S922" s="1"/>
    </row>
    <row r="923" spans="19:19" x14ac:dyDescent="0.25">
      <c r="S923" s="1"/>
    </row>
    <row r="924" spans="19:19" x14ac:dyDescent="0.25">
      <c r="S924" s="1"/>
    </row>
    <row r="925" spans="19:19" x14ac:dyDescent="0.25">
      <c r="S925" s="1"/>
    </row>
    <row r="926" spans="19:19" x14ac:dyDescent="0.25">
      <c r="S926" s="1"/>
    </row>
    <row r="927" spans="19:19" x14ac:dyDescent="0.25">
      <c r="S927" s="1"/>
    </row>
    <row r="928" spans="19:19" x14ac:dyDescent="0.25">
      <c r="S928" s="1"/>
    </row>
    <row r="929" spans="19:19" x14ac:dyDescent="0.25">
      <c r="S929" s="1"/>
    </row>
    <row r="930" spans="19:19" x14ac:dyDescent="0.25">
      <c r="S930" s="1"/>
    </row>
    <row r="931" spans="19:19" x14ac:dyDescent="0.25">
      <c r="S931" s="1"/>
    </row>
    <row r="932" spans="19:19" x14ac:dyDescent="0.25">
      <c r="S932" s="1"/>
    </row>
    <row r="933" spans="19:19" x14ac:dyDescent="0.25">
      <c r="S933" s="1"/>
    </row>
    <row r="934" spans="19:19" x14ac:dyDescent="0.25">
      <c r="S934" s="1"/>
    </row>
    <row r="935" spans="19:19" x14ac:dyDescent="0.25">
      <c r="S935" s="1"/>
    </row>
    <row r="936" spans="19:19" x14ac:dyDescent="0.25">
      <c r="S936" s="1"/>
    </row>
    <row r="937" spans="19:19" x14ac:dyDescent="0.25">
      <c r="S937" s="1"/>
    </row>
    <row r="938" spans="19:19" x14ac:dyDescent="0.25">
      <c r="S938" s="1"/>
    </row>
    <row r="939" spans="19:19" x14ac:dyDescent="0.25">
      <c r="S939" s="1"/>
    </row>
    <row r="940" spans="19:19" x14ac:dyDescent="0.25">
      <c r="S940" s="1"/>
    </row>
    <row r="941" spans="19:19" x14ac:dyDescent="0.25">
      <c r="S941" s="1"/>
    </row>
    <row r="942" spans="19:19" x14ac:dyDescent="0.25">
      <c r="S942" s="1"/>
    </row>
    <row r="943" spans="19:19" x14ac:dyDescent="0.25">
      <c r="S943" s="1"/>
    </row>
    <row r="944" spans="19:19" x14ac:dyDescent="0.25">
      <c r="S944" s="1"/>
    </row>
    <row r="945" spans="19:19" x14ac:dyDescent="0.25">
      <c r="S945" s="1"/>
    </row>
    <row r="946" spans="19:19" x14ac:dyDescent="0.25">
      <c r="S946" s="1"/>
    </row>
    <row r="947" spans="19:19" x14ac:dyDescent="0.25">
      <c r="S947" s="1"/>
    </row>
    <row r="948" spans="19:19" x14ac:dyDescent="0.25">
      <c r="S948" s="1"/>
    </row>
    <row r="949" spans="19:19" x14ac:dyDescent="0.25">
      <c r="S949" s="1"/>
    </row>
    <row r="950" spans="19:19" x14ac:dyDescent="0.25">
      <c r="S950" s="1"/>
    </row>
    <row r="951" spans="19:19" x14ac:dyDescent="0.25">
      <c r="S951" s="1"/>
    </row>
    <row r="952" spans="19:19" x14ac:dyDescent="0.25">
      <c r="S952" s="1"/>
    </row>
    <row r="953" spans="19:19" x14ac:dyDescent="0.25">
      <c r="S953" s="1"/>
    </row>
    <row r="954" spans="19:19" x14ac:dyDescent="0.25">
      <c r="S954" s="1"/>
    </row>
    <row r="955" spans="19:19" x14ac:dyDescent="0.25">
      <c r="S955" s="1"/>
    </row>
    <row r="956" spans="19:19" x14ac:dyDescent="0.25">
      <c r="S956" s="1"/>
    </row>
    <row r="957" spans="19:19" x14ac:dyDescent="0.25">
      <c r="S957" s="1"/>
    </row>
    <row r="958" spans="19:19" x14ac:dyDescent="0.25">
      <c r="S958" s="1"/>
    </row>
    <row r="959" spans="19:19" x14ac:dyDescent="0.25">
      <c r="S959" s="1"/>
    </row>
    <row r="960" spans="19:19" x14ac:dyDescent="0.25">
      <c r="S960" s="1"/>
    </row>
    <row r="961" spans="19:19" x14ac:dyDescent="0.25">
      <c r="S961" s="1"/>
    </row>
    <row r="962" spans="19:19" x14ac:dyDescent="0.25">
      <c r="S962" s="1"/>
    </row>
    <row r="963" spans="19:19" x14ac:dyDescent="0.25">
      <c r="S963" s="1"/>
    </row>
    <row r="964" spans="19:19" x14ac:dyDescent="0.25">
      <c r="S964" s="1"/>
    </row>
    <row r="965" spans="19:19" x14ac:dyDescent="0.25">
      <c r="S965" s="1"/>
    </row>
    <row r="966" spans="19:19" x14ac:dyDescent="0.25">
      <c r="S966" s="1"/>
    </row>
    <row r="967" spans="19:19" x14ac:dyDescent="0.25">
      <c r="S967" s="1"/>
    </row>
    <row r="968" spans="19:19" x14ac:dyDescent="0.25">
      <c r="S968" s="1"/>
    </row>
    <row r="969" spans="19:19" x14ac:dyDescent="0.25">
      <c r="S969" s="1"/>
    </row>
    <row r="970" spans="19:19" x14ac:dyDescent="0.25">
      <c r="S970" s="1"/>
    </row>
    <row r="971" spans="19:19" x14ac:dyDescent="0.25">
      <c r="S971" s="1"/>
    </row>
    <row r="972" spans="19:19" x14ac:dyDescent="0.25">
      <c r="S972" s="1"/>
    </row>
    <row r="973" spans="19:19" x14ac:dyDescent="0.25">
      <c r="S973" s="1"/>
    </row>
    <row r="974" spans="19:19" x14ac:dyDescent="0.25">
      <c r="S974" s="1"/>
    </row>
    <row r="975" spans="19:19" x14ac:dyDescent="0.25">
      <c r="S975" s="1"/>
    </row>
    <row r="976" spans="19:19" x14ac:dyDescent="0.25">
      <c r="S976" s="1"/>
    </row>
    <row r="977" spans="19:19" x14ac:dyDescent="0.25">
      <c r="S977" s="1"/>
    </row>
    <row r="978" spans="19:19" x14ac:dyDescent="0.25">
      <c r="S978" s="1"/>
    </row>
    <row r="979" spans="19:19" x14ac:dyDescent="0.25">
      <c r="S979" s="1"/>
    </row>
    <row r="980" spans="19:19" x14ac:dyDescent="0.25">
      <c r="S980" s="1"/>
    </row>
    <row r="981" spans="19:19" x14ac:dyDescent="0.25">
      <c r="S981" s="1"/>
    </row>
    <row r="982" spans="19:19" x14ac:dyDescent="0.25">
      <c r="S982" s="1"/>
    </row>
    <row r="983" spans="19:19" x14ac:dyDescent="0.25">
      <c r="S983" s="1"/>
    </row>
    <row r="984" spans="19:19" x14ac:dyDescent="0.25">
      <c r="S984" s="1"/>
    </row>
    <row r="985" spans="19:19" x14ac:dyDescent="0.25">
      <c r="S985" s="1"/>
    </row>
    <row r="986" spans="19:19" x14ac:dyDescent="0.25">
      <c r="S986" s="1"/>
    </row>
    <row r="987" spans="19:19" x14ac:dyDescent="0.25">
      <c r="S987" s="1"/>
    </row>
    <row r="988" spans="19:19" x14ac:dyDescent="0.25">
      <c r="S988" s="1"/>
    </row>
    <row r="989" spans="19:19" x14ac:dyDescent="0.25">
      <c r="S989" s="1"/>
    </row>
    <row r="990" spans="19:19" x14ac:dyDescent="0.25">
      <c r="S990" s="1"/>
    </row>
    <row r="991" spans="19:19" x14ac:dyDescent="0.25">
      <c r="S991" s="1"/>
    </row>
    <row r="992" spans="19:19" x14ac:dyDescent="0.25">
      <c r="S99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5"/>
  <sheetViews>
    <sheetView tabSelected="1" topLeftCell="A85" workbookViewId="0">
      <selection activeCell="K118" sqref="K118"/>
    </sheetView>
  </sheetViews>
  <sheetFormatPr defaultRowHeight="15" x14ac:dyDescent="0.25"/>
  <cols>
    <col min="1" max="1" width="19" customWidth="1"/>
    <col min="2" max="13" width="5.7109375" customWidth="1"/>
  </cols>
  <sheetData>
    <row r="1" spans="1:13" x14ac:dyDescent="0.25">
      <c r="B1" t="s">
        <v>31</v>
      </c>
      <c r="C1" t="s">
        <v>32</v>
      </c>
      <c r="D1" t="s">
        <v>33</v>
      </c>
      <c r="E1" t="s">
        <v>34</v>
      </c>
      <c r="F1" t="s">
        <v>35</v>
      </c>
      <c r="G1" t="s">
        <v>36</v>
      </c>
      <c r="H1" t="s">
        <v>37</v>
      </c>
      <c r="I1" t="s">
        <v>38</v>
      </c>
      <c r="J1" t="s">
        <v>39</v>
      </c>
      <c r="K1" t="s">
        <v>40</v>
      </c>
      <c r="L1" t="s">
        <v>41</v>
      </c>
      <c r="M1" t="s">
        <v>42</v>
      </c>
    </row>
    <row r="2" spans="1:13" x14ac:dyDescent="0.25">
      <c r="A2" t="s">
        <v>15</v>
      </c>
      <c r="B2">
        <v>3.4065934065934069</v>
      </c>
      <c r="C2">
        <v>3.296703296703297</v>
      </c>
      <c r="D2">
        <v>4.6153846153846159</v>
      </c>
      <c r="E2">
        <v>3.5164835164835169</v>
      </c>
      <c r="F2">
        <v>3.296703296703297</v>
      </c>
      <c r="G2">
        <v>0.98901098901098905</v>
      </c>
      <c r="H2">
        <v>0.2197802197802198</v>
      </c>
      <c r="I2">
        <v>0.32967032967032972</v>
      </c>
      <c r="J2">
        <v>1.0333333333333332</v>
      </c>
      <c r="K2">
        <v>0.71428571428571419</v>
      </c>
      <c r="L2">
        <v>0.3</v>
      </c>
      <c r="M2">
        <v>1.0666666666666667</v>
      </c>
    </row>
    <row r="3" spans="1:13" x14ac:dyDescent="0.25">
      <c r="A3" t="s">
        <v>15</v>
      </c>
      <c r="B3">
        <v>3.296703296703297</v>
      </c>
      <c r="C3">
        <v>3.0769230769230771</v>
      </c>
      <c r="D3">
        <v>3.296703296703297</v>
      </c>
      <c r="E3">
        <v>4.7252747252747254</v>
      </c>
      <c r="F3">
        <v>2.8571428571428572</v>
      </c>
      <c r="G3">
        <v>1.3186813186813189</v>
      </c>
      <c r="H3">
        <v>0.43956043956043961</v>
      </c>
      <c r="I3">
        <v>0.2197802197802198</v>
      </c>
      <c r="J3">
        <v>1.0714285714285714</v>
      </c>
      <c r="K3">
        <v>0.93333333333333335</v>
      </c>
      <c r="L3">
        <v>0.46153846153846156</v>
      </c>
      <c r="M3">
        <v>1.653846153846154</v>
      </c>
    </row>
    <row r="4" spans="1:13" x14ac:dyDescent="0.25">
      <c r="A4" t="s">
        <v>15</v>
      </c>
      <c r="B4">
        <v>3.296703296703297</v>
      </c>
      <c r="C4">
        <v>3.296703296703297</v>
      </c>
      <c r="D4">
        <v>4.1758241758241761</v>
      </c>
      <c r="E4">
        <v>3.0769230769230771</v>
      </c>
      <c r="F4">
        <v>2.5274725274725278</v>
      </c>
      <c r="G4">
        <v>1.098901098901099</v>
      </c>
      <c r="H4">
        <v>1.6483516483516485</v>
      </c>
      <c r="I4">
        <v>0.2197802197802198</v>
      </c>
      <c r="J4">
        <v>1</v>
      </c>
      <c r="K4">
        <v>0.78947368421052633</v>
      </c>
      <c r="L4">
        <v>0.43478260869565216</v>
      </c>
      <c r="M4">
        <v>1.2173913043478262</v>
      </c>
    </row>
    <row r="5" spans="1:13" x14ac:dyDescent="0.25">
      <c r="A5" t="s">
        <v>15</v>
      </c>
      <c r="B5">
        <v>3.8461538461538463</v>
      </c>
      <c r="C5">
        <v>2.6373626373626378</v>
      </c>
      <c r="D5">
        <v>3.9560439560439562</v>
      </c>
      <c r="E5">
        <v>5.8241758241758248</v>
      </c>
      <c r="F5">
        <v>3.8461538461538463</v>
      </c>
      <c r="G5">
        <v>0.65934065934065944</v>
      </c>
      <c r="H5">
        <v>0.1098901098901099</v>
      </c>
      <c r="I5">
        <v>0.2197802197802198</v>
      </c>
      <c r="J5">
        <v>1.4583333333333333</v>
      </c>
      <c r="K5">
        <v>0.66666666666666663</v>
      </c>
      <c r="L5">
        <v>0.17142857142857143</v>
      </c>
      <c r="M5">
        <v>1.5142857142857142</v>
      </c>
    </row>
    <row r="6" spans="1:13" x14ac:dyDescent="0.25">
      <c r="A6" t="s">
        <v>15</v>
      </c>
      <c r="B6">
        <v>3.8461538461538463</v>
      </c>
      <c r="C6">
        <v>3.0769230769230771</v>
      </c>
      <c r="D6">
        <v>3.5164835164835169</v>
      </c>
      <c r="E6">
        <v>3.4065934065934069</v>
      </c>
      <c r="F6">
        <v>2.3076923076923079</v>
      </c>
      <c r="G6">
        <v>0.65934065934065944</v>
      </c>
      <c r="H6">
        <v>0.43956043956043961</v>
      </c>
      <c r="I6">
        <v>0.32967032967032972</v>
      </c>
      <c r="J6">
        <v>1.25</v>
      </c>
      <c r="K6">
        <v>0.875</v>
      </c>
      <c r="L6">
        <v>0.2857142857142857</v>
      </c>
      <c r="M6">
        <v>1.4761904761904761</v>
      </c>
    </row>
    <row r="7" spans="1:13" x14ac:dyDescent="0.25">
      <c r="A7" t="s">
        <v>15</v>
      </c>
      <c r="B7">
        <v>3.5164835164835169</v>
      </c>
      <c r="C7">
        <v>3.296703296703297</v>
      </c>
      <c r="D7">
        <v>5.2747252747252755</v>
      </c>
      <c r="E7">
        <v>2.7472527472527473</v>
      </c>
      <c r="F7">
        <v>2.6373626373626378</v>
      </c>
      <c r="G7">
        <v>0.5494505494505495</v>
      </c>
      <c r="H7">
        <v>1.7582417582417584</v>
      </c>
      <c r="I7">
        <v>0.32967032967032972</v>
      </c>
      <c r="J7">
        <v>1.0666666666666667</v>
      </c>
      <c r="K7">
        <v>0.625</v>
      </c>
      <c r="L7">
        <v>0.20833333333333331</v>
      </c>
      <c r="M7">
        <v>1.0416666666666665</v>
      </c>
    </row>
    <row r="8" spans="1:13" x14ac:dyDescent="0.25">
      <c r="A8" t="s">
        <v>15</v>
      </c>
      <c r="B8">
        <v>3.186813186813187</v>
      </c>
      <c r="C8">
        <v>3.296703296703297</v>
      </c>
      <c r="D8">
        <v>3.7362637362637368</v>
      </c>
      <c r="E8">
        <v>2.197802197802198</v>
      </c>
      <c r="F8">
        <v>2.4175824175824179</v>
      </c>
      <c r="G8">
        <v>0.76923076923076927</v>
      </c>
      <c r="H8">
        <v>0.5494505494505495</v>
      </c>
      <c r="I8">
        <v>0.2197802197802198</v>
      </c>
      <c r="J8">
        <v>0.96666666666666667</v>
      </c>
      <c r="K8">
        <v>0.88235294117647056</v>
      </c>
      <c r="L8">
        <v>0.31818181818181818</v>
      </c>
      <c r="M8">
        <v>0.90909090909090917</v>
      </c>
    </row>
    <row r="9" spans="1:13" x14ac:dyDescent="0.25">
      <c r="A9" t="s">
        <v>16</v>
      </c>
      <c r="B9">
        <v>5.4945054945054945</v>
      </c>
      <c r="C9">
        <v>5.4945054945054945</v>
      </c>
      <c r="D9">
        <v>4.395604395604396</v>
      </c>
      <c r="E9">
        <v>5.4945054945054945</v>
      </c>
      <c r="F9">
        <v>2.8571428571428572</v>
      </c>
      <c r="G9">
        <v>1.8681318681318684</v>
      </c>
      <c r="H9">
        <v>0.2197802197802198</v>
      </c>
      <c r="I9">
        <v>0.2197802197802198</v>
      </c>
      <c r="J9">
        <v>1</v>
      </c>
      <c r="K9">
        <v>1.25</v>
      </c>
      <c r="L9">
        <v>0.65384615384615385</v>
      </c>
      <c r="M9">
        <v>1.9230769230769231</v>
      </c>
    </row>
    <row r="10" spans="1:13" x14ac:dyDescent="0.25">
      <c r="A10" t="s">
        <v>16</v>
      </c>
      <c r="B10">
        <v>4.0659340659340666</v>
      </c>
      <c r="C10">
        <v>3.8461538461538463</v>
      </c>
      <c r="D10">
        <v>3.296703296703297</v>
      </c>
      <c r="E10">
        <v>5.1648351648351651</v>
      </c>
      <c r="F10">
        <v>2.197802197802198</v>
      </c>
      <c r="G10">
        <v>1.4285714285714286</v>
      </c>
      <c r="H10">
        <v>0</v>
      </c>
      <c r="I10">
        <v>0.2197802197802198</v>
      </c>
      <c r="J10">
        <v>1.0571428571428572</v>
      </c>
      <c r="K10">
        <v>1.1666666666666667</v>
      </c>
      <c r="L10">
        <v>0.65</v>
      </c>
      <c r="M10">
        <v>2.35</v>
      </c>
    </row>
    <row r="11" spans="1:13" x14ac:dyDescent="0.25">
      <c r="A11" t="s">
        <v>17</v>
      </c>
      <c r="B11">
        <v>3.6263736263736268</v>
      </c>
      <c r="C11">
        <v>2.4175824175824179</v>
      </c>
      <c r="D11">
        <v>2.5274725274725278</v>
      </c>
      <c r="E11">
        <v>3.6263736263736268</v>
      </c>
      <c r="F11">
        <v>2.7472527472527473</v>
      </c>
      <c r="G11">
        <v>0.87912087912087922</v>
      </c>
      <c r="H11">
        <v>0</v>
      </c>
      <c r="I11">
        <v>0.1098901098901099</v>
      </c>
      <c r="J11">
        <v>1.5</v>
      </c>
      <c r="K11">
        <v>0.95652173913043481</v>
      </c>
      <c r="L11">
        <v>0.32</v>
      </c>
      <c r="M11">
        <v>1.32</v>
      </c>
    </row>
    <row r="12" spans="1:13" x14ac:dyDescent="0.25">
      <c r="A12" t="s">
        <v>17</v>
      </c>
      <c r="B12">
        <v>4.2857142857142865</v>
      </c>
      <c r="C12">
        <v>3.296703296703297</v>
      </c>
      <c r="D12">
        <v>3.296703296703297</v>
      </c>
      <c r="E12">
        <v>4.9450549450549453</v>
      </c>
      <c r="F12">
        <v>2.4175824175824179</v>
      </c>
      <c r="G12">
        <v>1.2087912087912089</v>
      </c>
      <c r="H12">
        <v>0</v>
      </c>
      <c r="I12">
        <v>0.2197802197802198</v>
      </c>
      <c r="J12">
        <v>1.3</v>
      </c>
      <c r="K12">
        <v>1</v>
      </c>
      <c r="L12">
        <v>0.5</v>
      </c>
      <c r="M12">
        <v>2.0454545454545454</v>
      </c>
    </row>
    <row r="13" spans="1:13" x14ac:dyDescent="0.25">
      <c r="A13" t="s">
        <v>17</v>
      </c>
      <c r="B13">
        <v>4.1758241758241761</v>
      </c>
      <c r="C13">
        <v>3.296703296703297</v>
      </c>
      <c r="D13">
        <v>2.7472527472527473</v>
      </c>
      <c r="E13">
        <v>3.8461538461538463</v>
      </c>
      <c r="F13">
        <v>2.5274725274725278</v>
      </c>
      <c r="G13">
        <v>0.98901098901098905</v>
      </c>
      <c r="H13">
        <v>0</v>
      </c>
      <c r="I13">
        <v>0.2197802197802198</v>
      </c>
      <c r="J13">
        <v>1.2666666666666666</v>
      </c>
      <c r="K13">
        <v>1.2</v>
      </c>
      <c r="L13">
        <v>0.39130434782608692</v>
      </c>
      <c r="M13">
        <v>1.5217391304347825</v>
      </c>
    </row>
    <row r="14" spans="1:13" x14ac:dyDescent="0.25">
      <c r="A14" t="s">
        <v>17</v>
      </c>
      <c r="B14">
        <v>5.1648351648351651</v>
      </c>
      <c r="C14">
        <v>2.4175824175824179</v>
      </c>
      <c r="D14">
        <v>1.8681318681318684</v>
      </c>
      <c r="E14">
        <v>4.1758241758241761</v>
      </c>
      <c r="F14">
        <v>1.8681318681318684</v>
      </c>
      <c r="G14">
        <v>1.3186813186813189</v>
      </c>
      <c r="H14">
        <v>0</v>
      </c>
      <c r="I14">
        <v>0.1098901098901099</v>
      </c>
      <c r="J14">
        <v>2.1363636363636362</v>
      </c>
      <c r="K14">
        <v>1.2941176470588236</v>
      </c>
      <c r="L14">
        <v>0.70588235294117641</v>
      </c>
      <c r="M14">
        <v>2.2352941176470589</v>
      </c>
    </row>
    <row r="15" spans="1:13" x14ac:dyDescent="0.25">
      <c r="A15" t="s">
        <v>18</v>
      </c>
      <c r="B15">
        <v>5.4945054945054945</v>
      </c>
      <c r="C15">
        <v>3.296703296703297</v>
      </c>
      <c r="D15">
        <v>3.6263736263736268</v>
      </c>
      <c r="E15">
        <v>4.6153846153846159</v>
      </c>
      <c r="F15">
        <v>2.4175824175824179</v>
      </c>
      <c r="G15">
        <v>1.7582417582417584</v>
      </c>
      <c r="H15">
        <v>1.3186813186813189</v>
      </c>
      <c r="I15">
        <v>0.32967032967032972</v>
      </c>
      <c r="J15">
        <v>1.6666666666666667</v>
      </c>
      <c r="K15">
        <v>0.90909090909090917</v>
      </c>
      <c r="L15">
        <v>0.72727272727272729</v>
      </c>
      <c r="M15">
        <v>1.9090909090909092</v>
      </c>
    </row>
    <row r="16" spans="1:13" x14ac:dyDescent="0.25">
      <c r="A16" t="s">
        <v>18</v>
      </c>
      <c r="B16">
        <v>4.9450549450549453</v>
      </c>
      <c r="C16">
        <v>4.395604395604396</v>
      </c>
      <c r="D16">
        <v>3.5164835164835169</v>
      </c>
      <c r="E16">
        <v>4.9450549450549453</v>
      </c>
      <c r="F16">
        <v>2.6373626373626378</v>
      </c>
      <c r="G16">
        <v>1.3186813186813189</v>
      </c>
      <c r="H16">
        <v>0</v>
      </c>
      <c r="I16">
        <v>0.32967032967032972</v>
      </c>
      <c r="J16">
        <v>1.125</v>
      </c>
      <c r="K16">
        <v>1.25</v>
      </c>
      <c r="L16">
        <v>0.5</v>
      </c>
      <c r="M16">
        <v>1.875</v>
      </c>
    </row>
    <row r="17" spans="1:13" x14ac:dyDescent="0.25">
      <c r="A17" t="s">
        <v>18</v>
      </c>
      <c r="B17">
        <v>4.9450549450549453</v>
      </c>
      <c r="C17">
        <v>4.6153846153846159</v>
      </c>
      <c r="D17">
        <v>3.5164835164835169</v>
      </c>
      <c r="E17">
        <v>4.9450549450549453</v>
      </c>
      <c r="F17">
        <v>3.0769230769230771</v>
      </c>
      <c r="G17">
        <v>1.4285714285714286</v>
      </c>
      <c r="H17">
        <v>0</v>
      </c>
      <c r="I17">
        <v>0.5494505494505495</v>
      </c>
      <c r="J17">
        <v>1.0714285714285714</v>
      </c>
      <c r="K17">
        <v>1.3125</v>
      </c>
      <c r="L17">
        <v>0.46428571428571425</v>
      </c>
      <c r="M17">
        <v>1.607142857142857</v>
      </c>
    </row>
    <row r="18" spans="1:13" x14ac:dyDescent="0.25">
      <c r="A18" t="s">
        <v>18</v>
      </c>
      <c r="B18">
        <v>4.7252747252747254</v>
      </c>
      <c r="C18">
        <v>4.395604395604396</v>
      </c>
      <c r="D18">
        <v>2.5274725274725278</v>
      </c>
      <c r="E18">
        <v>4.9450549450549453</v>
      </c>
      <c r="F18">
        <v>2.4175824175824179</v>
      </c>
      <c r="G18">
        <v>1.3186813186813189</v>
      </c>
      <c r="H18">
        <v>0.76923076923076927</v>
      </c>
      <c r="I18">
        <v>0.43956043956043961</v>
      </c>
      <c r="J18">
        <v>1.075</v>
      </c>
      <c r="K18">
        <v>1.7391304347826086</v>
      </c>
      <c r="L18">
        <v>0.54545454545454541</v>
      </c>
      <c r="M18">
        <v>2.0454545454545454</v>
      </c>
    </row>
    <row r="19" spans="1:13" x14ac:dyDescent="0.25">
      <c r="A19" t="s">
        <v>18</v>
      </c>
      <c r="B19">
        <v>4.7252747252747254</v>
      </c>
      <c r="C19">
        <v>4.395604395604396</v>
      </c>
      <c r="D19">
        <v>3.6263736263736268</v>
      </c>
      <c r="E19">
        <v>5.4945054945054945</v>
      </c>
      <c r="F19">
        <v>2.197802197802198</v>
      </c>
      <c r="G19">
        <v>1.2087912087912089</v>
      </c>
      <c r="H19">
        <v>0</v>
      </c>
      <c r="I19">
        <v>0.43956043956043961</v>
      </c>
      <c r="J19">
        <v>1.075</v>
      </c>
      <c r="K19">
        <v>1.2121212121212122</v>
      </c>
      <c r="L19">
        <v>0.55000000000000004</v>
      </c>
      <c r="M19">
        <v>2.5</v>
      </c>
    </row>
    <row r="20" spans="1:13" x14ac:dyDescent="0.25">
      <c r="A20" t="s">
        <v>18</v>
      </c>
      <c r="B20">
        <v>5.4945054945054945</v>
      </c>
      <c r="C20">
        <v>4.395604395604396</v>
      </c>
      <c r="D20">
        <v>4.0659340659340666</v>
      </c>
      <c r="E20">
        <v>6.593406593406594</v>
      </c>
      <c r="F20">
        <v>2.197802197802198</v>
      </c>
      <c r="G20">
        <v>1.4285714285714286</v>
      </c>
      <c r="H20">
        <v>0</v>
      </c>
      <c r="I20">
        <v>0.43956043956043961</v>
      </c>
      <c r="J20">
        <v>1.25</v>
      </c>
      <c r="K20">
        <v>1.0810810810810811</v>
      </c>
      <c r="L20">
        <v>0.65</v>
      </c>
      <c r="M20">
        <v>3</v>
      </c>
    </row>
    <row r="21" spans="1:13" x14ac:dyDescent="0.25">
      <c r="A21" t="s">
        <v>18</v>
      </c>
      <c r="B21">
        <v>5.4945054945054945</v>
      </c>
      <c r="C21">
        <v>3.296703296703297</v>
      </c>
      <c r="D21">
        <v>3.296703296703297</v>
      </c>
      <c r="E21">
        <v>4.6153846153846159</v>
      </c>
      <c r="F21">
        <v>1.6483516483516485</v>
      </c>
      <c r="G21">
        <v>0.98901098901098905</v>
      </c>
      <c r="H21">
        <v>0</v>
      </c>
      <c r="I21">
        <v>0.32967032967032972</v>
      </c>
      <c r="J21">
        <v>1.6666666666666667</v>
      </c>
      <c r="K21">
        <v>1</v>
      </c>
      <c r="L21">
        <v>0.6</v>
      </c>
      <c r="M21">
        <v>2.8</v>
      </c>
    </row>
    <row r="22" spans="1:13" x14ac:dyDescent="0.25">
      <c r="A22" t="s">
        <v>19</v>
      </c>
      <c r="B22">
        <v>6.593406593406594</v>
      </c>
      <c r="C22">
        <v>3.296703296703297</v>
      </c>
      <c r="D22">
        <v>3.296703296703297</v>
      </c>
      <c r="E22">
        <v>4.395604395604396</v>
      </c>
      <c r="F22">
        <v>1.4285714285714286</v>
      </c>
      <c r="G22">
        <v>1.4285714285714286</v>
      </c>
      <c r="H22">
        <v>0</v>
      </c>
      <c r="I22">
        <v>0.1098901098901099</v>
      </c>
      <c r="J22">
        <v>2</v>
      </c>
      <c r="K22">
        <v>1</v>
      </c>
      <c r="L22">
        <v>1</v>
      </c>
      <c r="M22">
        <v>3.0769230769230771</v>
      </c>
    </row>
    <row r="23" spans="1:13" x14ac:dyDescent="0.25">
      <c r="A23" t="s">
        <v>19</v>
      </c>
      <c r="B23">
        <v>7.582417582417583</v>
      </c>
      <c r="C23">
        <v>3.296703296703297</v>
      </c>
      <c r="D23">
        <v>2.5274725274725278</v>
      </c>
      <c r="E23">
        <v>4.7252747252747254</v>
      </c>
      <c r="F23">
        <v>1.6483516483516485</v>
      </c>
      <c r="G23">
        <v>1.2087912087912089</v>
      </c>
      <c r="H23">
        <v>0.32967032967032972</v>
      </c>
      <c r="I23">
        <v>0.2197802197802198</v>
      </c>
      <c r="J23">
        <v>2.2999999999999998</v>
      </c>
      <c r="K23">
        <v>1.3043478260869565</v>
      </c>
      <c r="L23">
        <v>0.73333333333333328</v>
      </c>
      <c r="M23">
        <v>2.8666666666666667</v>
      </c>
    </row>
    <row r="24" spans="1:13" x14ac:dyDescent="0.25">
      <c r="A24" t="s">
        <v>19</v>
      </c>
      <c r="B24">
        <v>4.7252747252747254</v>
      </c>
      <c r="C24">
        <v>3.5164835164835169</v>
      </c>
      <c r="D24">
        <v>2.9670329670329672</v>
      </c>
      <c r="E24">
        <v>5.6043956043956049</v>
      </c>
      <c r="F24">
        <v>1.6483516483516485</v>
      </c>
      <c r="G24">
        <v>1.5384615384615385</v>
      </c>
      <c r="H24">
        <v>0</v>
      </c>
      <c r="I24">
        <v>0.2197802197802198</v>
      </c>
      <c r="J24">
        <v>1.34375</v>
      </c>
      <c r="K24">
        <v>1.1851851851851851</v>
      </c>
      <c r="L24">
        <v>0.93333333333333335</v>
      </c>
      <c r="M24">
        <v>3.4</v>
      </c>
    </row>
    <row r="25" spans="1:13" x14ac:dyDescent="0.25">
      <c r="A25" t="s">
        <v>19</v>
      </c>
      <c r="B25">
        <v>7.6923076923076925</v>
      </c>
      <c r="C25">
        <v>3.296703296703297</v>
      </c>
      <c r="D25">
        <v>2.9670329670329672</v>
      </c>
      <c r="E25">
        <v>3.6263736263736268</v>
      </c>
      <c r="F25">
        <v>1.6483516483516485</v>
      </c>
      <c r="G25">
        <v>1.3186813186813189</v>
      </c>
      <c r="H25">
        <v>0</v>
      </c>
      <c r="I25">
        <v>0.1098901098901099</v>
      </c>
      <c r="J25">
        <v>2.3333333333333335</v>
      </c>
      <c r="K25">
        <v>1.1111111111111112</v>
      </c>
      <c r="L25">
        <v>0.8</v>
      </c>
      <c r="M25">
        <v>2.2000000000000002</v>
      </c>
    </row>
    <row r="26" spans="1:13" x14ac:dyDescent="0.25">
      <c r="A26" t="s">
        <v>19</v>
      </c>
      <c r="B26">
        <v>7.3626373626373631</v>
      </c>
      <c r="C26">
        <v>3.296703296703297</v>
      </c>
      <c r="D26">
        <v>2.7472527472527473</v>
      </c>
      <c r="E26">
        <v>4.8351648351648358</v>
      </c>
      <c r="F26">
        <v>1.8681318681318684</v>
      </c>
      <c r="G26">
        <v>1.5384615384615385</v>
      </c>
      <c r="H26">
        <v>0</v>
      </c>
      <c r="I26">
        <v>0.2197802197802198</v>
      </c>
      <c r="J26">
        <v>2.2333333333333334</v>
      </c>
      <c r="K26">
        <v>1.2</v>
      </c>
      <c r="L26">
        <v>0.82352941176470584</v>
      </c>
      <c r="M26">
        <v>2.5882352941176472</v>
      </c>
    </row>
    <row r="27" spans="1:13" x14ac:dyDescent="0.25">
      <c r="A27" t="s">
        <v>20</v>
      </c>
      <c r="B27">
        <v>4.9450549450549453</v>
      </c>
      <c r="C27">
        <v>2.197802197802198</v>
      </c>
      <c r="D27">
        <v>1.6483516483516485</v>
      </c>
      <c r="E27">
        <v>3.296703296703297</v>
      </c>
      <c r="F27">
        <v>1.6483516483516485</v>
      </c>
      <c r="G27">
        <v>1.5384615384615385</v>
      </c>
      <c r="H27">
        <v>0</v>
      </c>
      <c r="I27">
        <v>0</v>
      </c>
      <c r="J27">
        <v>2.25</v>
      </c>
      <c r="K27">
        <v>1.3333333333333333</v>
      </c>
      <c r="L27">
        <v>0.93333333333333335</v>
      </c>
      <c r="M27">
        <v>2</v>
      </c>
    </row>
    <row r="28" spans="1:13" x14ac:dyDescent="0.25">
      <c r="A28" t="s">
        <v>21</v>
      </c>
      <c r="B28">
        <v>3.8461538461538463</v>
      </c>
      <c r="C28">
        <v>2.5274725274725278</v>
      </c>
      <c r="D28">
        <v>2.197802197802198</v>
      </c>
      <c r="E28">
        <v>3.8461538461538463</v>
      </c>
      <c r="F28">
        <v>1.4285714285714286</v>
      </c>
      <c r="G28">
        <v>1.3186813186813189</v>
      </c>
      <c r="H28">
        <v>0</v>
      </c>
      <c r="I28">
        <v>0.2197802197802198</v>
      </c>
      <c r="J28">
        <v>1.5217391304347825</v>
      </c>
      <c r="K28">
        <v>1.1499999999999999</v>
      </c>
      <c r="L28">
        <v>0.92307692307692313</v>
      </c>
      <c r="M28">
        <v>2.6923076923076925</v>
      </c>
    </row>
    <row r="29" spans="1:13" x14ac:dyDescent="0.25">
      <c r="A29" t="s">
        <v>21</v>
      </c>
      <c r="B29">
        <v>4.395604395604396</v>
      </c>
      <c r="C29">
        <v>3.8461538461538463</v>
      </c>
      <c r="D29">
        <v>2.6373626373626378</v>
      </c>
      <c r="E29">
        <v>4.9450549450549453</v>
      </c>
      <c r="F29">
        <v>1.4285714285714286</v>
      </c>
      <c r="G29">
        <v>1.2087912087912089</v>
      </c>
      <c r="H29">
        <v>0</v>
      </c>
      <c r="I29">
        <v>0.43956043956043961</v>
      </c>
      <c r="J29">
        <v>1.1428571428571428</v>
      </c>
      <c r="K29">
        <v>1.4583333333333333</v>
      </c>
      <c r="L29">
        <v>0.84615384615384626</v>
      </c>
      <c r="M29">
        <v>3.4615384615384617</v>
      </c>
    </row>
    <row r="30" spans="1:13" x14ac:dyDescent="0.25">
      <c r="A30" t="s">
        <v>21</v>
      </c>
      <c r="B30">
        <v>3.8461538461538463</v>
      </c>
      <c r="C30">
        <v>2.7472527472527473</v>
      </c>
      <c r="D30">
        <v>2.5274725274725278</v>
      </c>
      <c r="E30">
        <v>4.5054945054945055</v>
      </c>
      <c r="F30">
        <v>1.4285714285714286</v>
      </c>
      <c r="G30">
        <v>1.2087912087912089</v>
      </c>
      <c r="H30">
        <v>0</v>
      </c>
      <c r="I30">
        <v>0.2197802197802198</v>
      </c>
      <c r="J30">
        <v>1.4</v>
      </c>
      <c r="K30">
        <v>1.0869565217391304</v>
      </c>
      <c r="L30">
        <v>0.84615384615384626</v>
      </c>
      <c r="M30">
        <v>3.1538461538461542</v>
      </c>
    </row>
    <row r="31" spans="1:13" x14ac:dyDescent="0.25">
      <c r="A31" t="s">
        <v>21</v>
      </c>
      <c r="B31">
        <v>4.0659340659340666</v>
      </c>
      <c r="C31">
        <v>3.5164835164835169</v>
      </c>
      <c r="D31">
        <v>2.3076923076923079</v>
      </c>
      <c r="E31">
        <v>3.5164835164835169</v>
      </c>
      <c r="F31">
        <v>1.4285714285714286</v>
      </c>
      <c r="G31">
        <v>1.3186813186813189</v>
      </c>
      <c r="H31">
        <v>0</v>
      </c>
      <c r="I31">
        <v>0.43956043956043961</v>
      </c>
      <c r="J31">
        <v>1.15625</v>
      </c>
      <c r="K31">
        <v>1.5238095238095237</v>
      </c>
      <c r="L31">
        <v>0.92307692307692313</v>
      </c>
      <c r="M31">
        <v>2.4615384615384617</v>
      </c>
    </row>
    <row r="32" spans="1:13" x14ac:dyDescent="0.25">
      <c r="A32" t="s">
        <v>21</v>
      </c>
      <c r="B32">
        <v>4.395604395604396</v>
      </c>
      <c r="C32">
        <v>3.296703296703297</v>
      </c>
      <c r="D32">
        <v>2.6373626373626378</v>
      </c>
      <c r="E32">
        <v>4.5054945054945055</v>
      </c>
      <c r="F32">
        <v>1.3186813186813189</v>
      </c>
      <c r="G32">
        <v>1.098901098901099</v>
      </c>
      <c r="H32">
        <v>0</v>
      </c>
      <c r="I32">
        <v>0.2197802197802198</v>
      </c>
      <c r="J32">
        <v>1.3333333333333333</v>
      </c>
      <c r="K32">
        <v>1.25</v>
      </c>
      <c r="L32">
        <v>0.83333333333333326</v>
      </c>
      <c r="M32">
        <v>3.4166666666666665</v>
      </c>
    </row>
    <row r="33" spans="1:13" x14ac:dyDescent="0.25">
      <c r="A33" t="s">
        <v>21</v>
      </c>
      <c r="B33">
        <v>4.395604395604396</v>
      </c>
      <c r="C33">
        <v>3.296703296703297</v>
      </c>
      <c r="D33">
        <v>2.3076923076923079</v>
      </c>
      <c r="E33">
        <v>6.1538461538461542</v>
      </c>
      <c r="F33">
        <v>1.4285714285714286</v>
      </c>
      <c r="G33">
        <v>1.4285714285714286</v>
      </c>
      <c r="H33">
        <v>0</v>
      </c>
      <c r="I33">
        <v>0.1098901098901099</v>
      </c>
      <c r="J33">
        <v>1.3333333333333333</v>
      </c>
      <c r="K33">
        <v>1.4285714285714284</v>
      </c>
      <c r="L33">
        <v>1</v>
      </c>
      <c r="M33">
        <v>4.3076923076923084</v>
      </c>
    </row>
    <row r="34" spans="1:13" x14ac:dyDescent="0.25">
      <c r="A34" t="s">
        <v>21</v>
      </c>
      <c r="B34">
        <v>4.9450549450549453</v>
      </c>
      <c r="C34">
        <v>3.296703296703297</v>
      </c>
      <c r="D34">
        <v>2.4175824175824179</v>
      </c>
      <c r="E34">
        <v>4.395604395604396</v>
      </c>
      <c r="F34">
        <v>1.8681318681318684</v>
      </c>
      <c r="G34">
        <v>1.098901098901099</v>
      </c>
      <c r="H34">
        <v>0</v>
      </c>
      <c r="I34">
        <v>0.2197802197802198</v>
      </c>
      <c r="J34">
        <v>1.5</v>
      </c>
      <c r="K34">
        <v>1.3636363636363638</v>
      </c>
      <c r="L34">
        <v>0.58823529411764708</v>
      </c>
      <c r="M34">
        <v>2.3529411764705883</v>
      </c>
    </row>
    <row r="35" spans="1:13" x14ac:dyDescent="0.25">
      <c r="A35" t="s">
        <v>21</v>
      </c>
      <c r="B35">
        <v>4.1758241758241761</v>
      </c>
      <c r="C35">
        <v>3.296703296703297</v>
      </c>
      <c r="D35">
        <v>2.6373626373626378</v>
      </c>
      <c r="E35">
        <v>4.5054945054945055</v>
      </c>
      <c r="F35">
        <v>1.5384615384615385</v>
      </c>
      <c r="G35">
        <v>1.2087912087912089</v>
      </c>
      <c r="H35">
        <v>0</v>
      </c>
      <c r="I35">
        <v>0.2197802197802198</v>
      </c>
      <c r="J35">
        <v>1.2666666666666666</v>
      </c>
      <c r="K35">
        <v>1.25</v>
      </c>
      <c r="L35">
        <v>0.7857142857142857</v>
      </c>
      <c r="M35">
        <v>2.9285714285714284</v>
      </c>
    </row>
    <row r="36" spans="1:13" x14ac:dyDescent="0.25">
      <c r="A36" t="s">
        <v>21</v>
      </c>
      <c r="B36">
        <v>4.6153846153846159</v>
      </c>
      <c r="C36">
        <v>2.4175824175824179</v>
      </c>
      <c r="D36">
        <v>2.197802197802198</v>
      </c>
      <c r="E36">
        <v>3.8461538461538463</v>
      </c>
      <c r="F36">
        <v>2.197802197802198</v>
      </c>
      <c r="G36">
        <v>1.6483516483516485</v>
      </c>
      <c r="H36">
        <v>0</v>
      </c>
      <c r="I36">
        <v>0.1098901098901099</v>
      </c>
      <c r="J36">
        <v>1.9090909090909092</v>
      </c>
      <c r="K36">
        <v>1.1000000000000001</v>
      </c>
      <c r="L36">
        <v>0.75</v>
      </c>
      <c r="M36">
        <v>1.75</v>
      </c>
    </row>
    <row r="37" spans="1:13" x14ac:dyDescent="0.25">
      <c r="A37" t="s">
        <v>21</v>
      </c>
      <c r="B37">
        <v>3.5164835164835169</v>
      </c>
      <c r="C37">
        <v>2.197802197802198</v>
      </c>
      <c r="D37">
        <v>2.7472527472527473</v>
      </c>
      <c r="E37">
        <v>3.186813186813187</v>
      </c>
      <c r="F37">
        <v>1.2087912087912089</v>
      </c>
      <c r="G37">
        <v>0.87912087912087922</v>
      </c>
      <c r="H37">
        <v>0</v>
      </c>
      <c r="I37">
        <v>0.1098901098901099</v>
      </c>
      <c r="J37">
        <v>1.6</v>
      </c>
      <c r="K37">
        <v>0.8</v>
      </c>
      <c r="L37">
        <v>0.72727272727272729</v>
      </c>
      <c r="M37">
        <v>2.6363636363636362</v>
      </c>
    </row>
    <row r="38" spans="1:13" x14ac:dyDescent="0.25">
      <c r="A38" t="s">
        <v>22</v>
      </c>
      <c r="B38">
        <v>6.0439560439560447</v>
      </c>
      <c r="C38">
        <v>2.7472527472527473</v>
      </c>
      <c r="D38">
        <v>3.5164835164835169</v>
      </c>
      <c r="E38">
        <v>4.395604395604396</v>
      </c>
      <c r="F38">
        <v>1.8681318681318684</v>
      </c>
      <c r="G38">
        <v>1.7582417582417584</v>
      </c>
      <c r="H38">
        <v>0</v>
      </c>
      <c r="I38">
        <v>0.1098901098901099</v>
      </c>
      <c r="J38">
        <v>2.2000000000000002</v>
      </c>
      <c r="K38">
        <v>0.78125</v>
      </c>
      <c r="L38">
        <v>0.94117647058823528</v>
      </c>
      <c r="M38">
        <v>2.3529411764705883</v>
      </c>
    </row>
    <row r="39" spans="1:13" x14ac:dyDescent="0.25">
      <c r="A39" t="s">
        <v>22</v>
      </c>
      <c r="B39">
        <v>5.1648351648351651</v>
      </c>
      <c r="C39">
        <v>3.7362637362637368</v>
      </c>
      <c r="D39">
        <v>3.5164835164835169</v>
      </c>
      <c r="E39">
        <v>4.6153846153846159</v>
      </c>
      <c r="F39">
        <v>1.3186813186813189</v>
      </c>
      <c r="G39">
        <v>1.3186813186813189</v>
      </c>
      <c r="H39">
        <v>0</v>
      </c>
      <c r="I39">
        <v>0.32967032967032972</v>
      </c>
      <c r="J39">
        <v>1.3823529411764706</v>
      </c>
      <c r="K39">
        <v>1.0625</v>
      </c>
      <c r="L39">
        <v>1</v>
      </c>
      <c r="M39">
        <v>3.5</v>
      </c>
    </row>
    <row r="40" spans="1:13" x14ac:dyDescent="0.25">
      <c r="A40" t="s">
        <v>22</v>
      </c>
      <c r="B40">
        <v>4.7252747252747254</v>
      </c>
      <c r="C40">
        <v>3.5164835164835169</v>
      </c>
      <c r="D40">
        <v>2.197802197802198</v>
      </c>
      <c r="E40">
        <v>4.395604395604396</v>
      </c>
      <c r="F40">
        <v>1.7582417582417584</v>
      </c>
      <c r="G40">
        <v>1.3186813186813189</v>
      </c>
      <c r="H40">
        <v>0</v>
      </c>
      <c r="I40">
        <v>0.2197802197802198</v>
      </c>
      <c r="J40">
        <v>1.34375</v>
      </c>
      <c r="K40">
        <v>1.6</v>
      </c>
      <c r="L40">
        <v>0.75</v>
      </c>
      <c r="M40">
        <v>2.5</v>
      </c>
    </row>
    <row r="41" spans="1:13" x14ac:dyDescent="0.25">
      <c r="A41" t="s">
        <v>22</v>
      </c>
      <c r="B41">
        <v>4.9450549450549453</v>
      </c>
      <c r="C41">
        <v>3.296703296703297</v>
      </c>
      <c r="D41">
        <v>3.9560439560439562</v>
      </c>
      <c r="E41">
        <v>4.6153846153846159</v>
      </c>
      <c r="F41">
        <v>1.6483516483516485</v>
      </c>
      <c r="G41">
        <v>1.5384615384615385</v>
      </c>
      <c r="H41">
        <v>0</v>
      </c>
      <c r="I41">
        <v>0.43956043956043961</v>
      </c>
      <c r="J41">
        <v>1.5</v>
      </c>
      <c r="K41">
        <v>0.83333333333333326</v>
      </c>
      <c r="L41">
        <v>0.93333333333333335</v>
      </c>
      <c r="M41">
        <v>2.8</v>
      </c>
    </row>
    <row r="42" spans="1:13" x14ac:dyDescent="0.25">
      <c r="A42" t="s">
        <v>22</v>
      </c>
      <c r="B42">
        <v>4.9450549450549453</v>
      </c>
      <c r="C42">
        <v>3.7362637362637368</v>
      </c>
      <c r="D42">
        <v>2.9670329670329672</v>
      </c>
      <c r="E42">
        <v>4.7252747252747254</v>
      </c>
      <c r="F42">
        <v>1.6483516483516485</v>
      </c>
      <c r="G42">
        <v>1.3186813186813189</v>
      </c>
      <c r="H42">
        <v>0</v>
      </c>
      <c r="I42">
        <v>0.43956043956043961</v>
      </c>
      <c r="J42">
        <v>1.3235294117647058</v>
      </c>
      <c r="K42">
        <v>1.2592592592592591</v>
      </c>
      <c r="L42">
        <v>0.8</v>
      </c>
      <c r="M42">
        <v>2.8666666666666667</v>
      </c>
    </row>
    <row r="43" spans="1:13" x14ac:dyDescent="0.25">
      <c r="A43" t="s">
        <v>22</v>
      </c>
      <c r="B43">
        <v>4.0659340659340666</v>
      </c>
      <c r="C43">
        <v>3.8461538461538463</v>
      </c>
      <c r="D43">
        <v>2.7472527472527473</v>
      </c>
      <c r="E43">
        <v>6.0439560439560447</v>
      </c>
      <c r="F43">
        <v>1.4285714285714286</v>
      </c>
      <c r="G43">
        <v>1.4285714285714286</v>
      </c>
      <c r="H43">
        <v>0</v>
      </c>
      <c r="I43">
        <v>0.1098901098901099</v>
      </c>
      <c r="J43">
        <v>1.0571428571428572</v>
      </c>
      <c r="K43">
        <v>1.4</v>
      </c>
      <c r="L43">
        <v>1</v>
      </c>
      <c r="M43">
        <v>4.2307692307692308</v>
      </c>
    </row>
    <row r="44" spans="1:13" x14ac:dyDescent="0.25">
      <c r="A44" t="s">
        <v>22</v>
      </c>
      <c r="B44">
        <v>4.7252747252747254</v>
      </c>
      <c r="C44">
        <v>2.9670329670329672</v>
      </c>
      <c r="D44">
        <v>2.7472527472527473</v>
      </c>
      <c r="E44">
        <v>3.5164835164835169</v>
      </c>
      <c r="F44">
        <v>1.4285714285714286</v>
      </c>
      <c r="G44">
        <v>0.98901098901098905</v>
      </c>
      <c r="H44">
        <v>0</v>
      </c>
      <c r="I44">
        <v>0.32967032967032972</v>
      </c>
      <c r="J44">
        <v>1.5925925925925926</v>
      </c>
      <c r="K44">
        <v>1.08</v>
      </c>
      <c r="L44">
        <v>0.69230769230769229</v>
      </c>
      <c r="M44">
        <v>2.4615384615384617</v>
      </c>
    </row>
    <row r="45" spans="1:13" x14ac:dyDescent="0.25">
      <c r="A45" t="s">
        <v>22</v>
      </c>
      <c r="B45">
        <v>4.395604395604396</v>
      </c>
      <c r="C45">
        <v>2.197802197802198</v>
      </c>
      <c r="D45">
        <v>2.197802197802198</v>
      </c>
      <c r="E45">
        <v>4.0659340659340666</v>
      </c>
      <c r="F45">
        <v>1.3186813186813189</v>
      </c>
      <c r="G45">
        <v>1.2087912087912089</v>
      </c>
      <c r="H45">
        <v>0</v>
      </c>
      <c r="I45">
        <v>0.1098901098901099</v>
      </c>
      <c r="J45">
        <v>2</v>
      </c>
      <c r="K45">
        <v>1</v>
      </c>
      <c r="L45">
        <v>0.91666666666666663</v>
      </c>
      <c r="M45">
        <v>3.083333333333333</v>
      </c>
    </row>
    <row r="46" spans="1:13" x14ac:dyDescent="0.25">
      <c r="A46" t="s">
        <v>54</v>
      </c>
      <c r="B46">
        <v>5.6043956043956049</v>
      </c>
      <c r="C46">
        <v>3.5164835164835169</v>
      </c>
      <c r="D46">
        <v>4.2857142857142865</v>
      </c>
      <c r="E46">
        <v>7.9120879120879124</v>
      </c>
      <c r="F46">
        <v>2.8571428571428572</v>
      </c>
      <c r="G46">
        <v>0.98901098901098905</v>
      </c>
      <c r="H46">
        <v>0.2197802197802198</v>
      </c>
      <c r="I46">
        <v>0.32967032967032972</v>
      </c>
      <c r="J46">
        <v>1.59375</v>
      </c>
      <c r="K46">
        <v>0.82051282051282048</v>
      </c>
      <c r="L46">
        <v>0.34615384615384615</v>
      </c>
      <c r="M46">
        <v>2.7692307692307692</v>
      </c>
    </row>
    <row r="47" spans="1:13" x14ac:dyDescent="0.25">
      <c r="A47" t="s">
        <v>54</v>
      </c>
      <c r="B47">
        <v>4.7252747252747254</v>
      </c>
      <c r="C47">
        <v>3.8461538461538463</v>
      </c>
      <c r="D47">
        <v>5.0549450549450556</v>
      </c>
      <c r="E47">
        <v>5.8241758241758248</v>
      </c>
      <c r="F47">
        <v>1.4285714285714286</v>
      </c>
      <c r="G47">
        <v>0.65934065934065944</v>
      </c>
      <c r="H47">
        <v>0</v>
      </c>
      <c r="I47">
        <v>0.2197802197802198</v>
      </c>
      <c r="J47">
        <v>1.2285714285714284</v>
      </c>
      <c r="K47">
        <v>0.76086956521739124</v>
      </c>
      <c r="L47">
        <v>0.46153846153846156</v>
      </c>
      <c r="M47">
        <v>4.0769230769230775</v>
      </c>
    </row>
    <row r="48" spans="1:13" x14ac:dyDescent="0.25">
      <c r="A48" t="s">
        <v>54</v>
      </c>
      <c r="B48">
        <v>3.8461538461538463</v>
      </c>
      <c r="C48">
        <v>3.296703296703297</v>
      </c>
      <c r="D48">
        <v>3.4065934065934069</v>
      </c>
      <c r="E48">
        <v>4.395604395604396</v>
      </c>
      <c r="F48">
        <v>1.4285714285714286</v>
      </c>
      <c r="G48">
        <v>0.65934065934065944</v>
      </c>
      <c r="H48">
        <v>0</v>
      </c>
      <c r="I48">
        <v>0.2197802197802198</v>
      </c>
      <c r="J48">
        <v>1.1666666666666667</v>
      </c>
      <c r="K48">
        <v>0.967741935483871</v>
      </c>
      <c r="L48">
        <v>0.46153846153846156</v>
      </c>
      <c r="M48">
        <v>3.0769230769230771</v>
      </c>
    </row>
    <row r="49" spans="1:13" x14ac:dyDescent="0.25">
      <c r="A49" t="s">
        <v>54</v>
      </c>
      <c r="B49">
        <v>4.8351648351648358</v>
      </c>
      <c r="C49">
        <v>2.9670329670329672</v>
      </c>
      <c r="D49">
        <v>5.1648351648351651</v>
      </c>
      <c r="E49">
        <v>7.1428571428571432</v>
      </c>
      <c r="F49">
        <v>2.197802197802198</v>
      </c>
      <c r="G49">
        <v>1.098901098901099</v>
      </c>
      <c r="H49">
        <v>0</v>
      </c>
      <c r="I49">
        <v>0.2197802197802198</v>
      </c>
      <c r="J49">
        <v>1.6296296296296295</v>
      </c>
      <c r="K49">
        <v>0.57446808510638292</v>
      </c>
      <c r="L49">
        <v>0.5</v>
      </c>
      <c r="M49">
        <v>3.25</v>
      </c>
    </row>
    <row r="50" spans="1:13" x14ac:dyDescent="0.25">
      <c r="A50" t="s">
        <v>54</v>
      </c>
      <c r="B50">
        <v>4.395604395604396</v>
      </c>
      <c r="C50">
        <v>3.296703296703297</v>
      </c>
      <c r="D50">
        <v>2.197802197802198</v>
      </c>
      <c r="E50">
        <v>4.5054945054945055</v>
      </c>
      <c r="F50">
        <v>1.6483516483516485</v>
      </c>
      <c r="G50">
        <v>0.98901098901098905</v>
      </c>
      <c r="H50">
        <v>0</v>
      </c>
      <c r="I50">
        <v>0</v>
      </c>
      <c r="J50">
        <v>1.3333333333333333</v>
      </c>
      <c r="K50">
        <v>1.5</v>
      </c>
      <c r="L50">
        <v>0.6</v>
      </c>
      <c r="M50">
        <v>2.7333333333333334</v>
      </c>
    </row>
    <row r="51" spans="1:13" x14ac:dyDescent="0.25">
      <c r="A51" t="s">
        <v>54</v>
      </c>
      <c r="B51">
        <v>4.0659340659340666</v>
      </c>
      <c r="C51">
        <v>2.5274725274725278</v>
      </c>
      <c r="D51">
        <v>2.7472527472527473</v>
      </c>
      <c r="E51">
        <v>4.7252747252747254</v>
      </c>
      <c r="F51">
        <v>1.8681318681318684</v>
      </c>
      <c r="G51">
        <v>0.98901098901098905</v>
      </c>
      <c r="H51">
        <v>0</v>
      </c>
      <c r="I51">
        <v>0.1098901098901099</v>
      </c>
      <c r="J51">
        <v>1.6086956521739131</v>
      </c>
      <c r="K51">
        <v>0.92</v>
      </c>
      <c r="L51">
        <v>0.52941176470588236</v>
      </c>
      <c r="M51">
        <v>2.5294117647058822</v>
      </c>
    </row>
    <row r="52" spans="1:13" x14ac:dyDescent="0.25">
      <c r="A52" t="s">
        <v>54</v>
      </c>
      <c r="B52">
        <v>4.5054945054945055</v>
      </c>
      <c r="C52">
        <v>3.296703296703297</v>
      </c>
      <c r="D52">
        <v>4.5054945054945055</v>
      </c>
      <c r="E52">
        <v>5.4945054945054945</v>
      </c>
      <c r="F52">
        <v>2.087912087912088</v>
      </c>
      <c r="G52">
        <v>1.3186813186813189</v>
      </c>
      <c r="H52">
        <v>0.5494505494505495</v>
      </c>
      <c r="I52">
        <v>0.32967032967032972</v>
      </c>
      <c r="J52">
        <v>1.3666666666666667</v>
      </c>
      <c r="K52">
        <v>0.73170731707317072</v>
      </c>
      <c r="L52">
        <v>0.63157894736842102</v>
      </c>
      <c r="M52">
        <v>2.6315789473684208</v>
      </c>
    </row>
    <row r="53" spans="1:13" x14ac:dyDescent="0.25">
      <c r="A53" t="s">
        <v>54</v>
      </c>
      <c r="B53">
        <v>5.9340659340659343</v>
      </c>
      <c r="C53">
        <v>3.7362637362637368</v>
      </c>
      <c r="D53">
        <v>3.6263736263736268</v>
      </c>
      <c r="E53">
        <v>5.4945054945054945</v>
      </c>
      <c r="F53">
        <v>2.197802197802198</v>
      </c>
      <c r="G53">
        <v>1.2087912087912089</v>
      </c>
      <c r="H53">
        <v>0.43956043956043961</v>
      </c>
      <c r="I53">
        <v>0.32967032967032972</v>
      </c>
      <c r="J53">
        <v>1.588235294117647</v>
      </c>
      <c r="K53">
        <v>1.0303030303030303</v>
      </c>
      <c r="L53">
        <v>0.55000000000000004</v>
      </c>
      <c r="M53">
        <v>2.5</v>
      </c>
    </row>
    <row r="54" spans="1:13" x14ac:dyDescent="0.25">
      <c r="A54" t="s">
        <v>54</v>
      </c>
      <c r="B54">
        <v>4.1758241758241761</v>
      </c>
      <c r="C54">
        <v>3.5164835164835169</v>
      </c>
      <c r="D54">
        <v>2.8571428571428572</v>
      </c>
      <c r="E54">
        <v>4.9450549450549453</v>
      </c>
      <c r="F54">
        <v>1.3186813186813189</v>
      </c>
      <c r="G54">
        <v>0.76923076923076927</v>
      </c>
      <c r="H54">
        <v>0</v>
      </c>
      <c r="I54">
        <v>0.32967032967032972</v>
      </c>
      <c r="J54">
        <v>1.1875</v>
      </c>
      <c r="K54">
        <v>1.2307692307692308</v>
      </c>
      <c r="L54">
        <v>0.58333333333333326</v>
      </c>
      <c r="M54">
        <v>3.75</v>
      </c>
    </row>
    <row r="55" spans="1:13" x14ac:dyDescent="0.25">
      <c r="A55" t="s">
        <v>54</v>
      </c>
      <c r="B55">
        <v>4.6153846153846159</v>
      </c>
      <c r="C55">
        <v>2.8571428571428572</v>
      </c>
      <c r="D55">
        <v>2.7472527472527473</v>
      </c>
      <c r="E55">
        <v>4.1758241758241761</v>
      </c>
      <c r="F55">
        <v>1.8681318681318684</v>
      </c>
      <c r="G55">
        <v>1.098901098901099</v>
      </c>
      <c r="H55">
        <v>0</v>
      </c>
      <c r="I55">
        <v>0.2197802197802198</v>
      </c>
      <c r="J55">
        <v>1.6153846153846154</v>
      </c>
      <c r="K55">
        <v>1.04</v>
      </c>
      <c r="L55">
        <v>0.58823529411764708</v>
      </c>
      <c r="M55">
        <v>2.2352941176470589</v>
      </c>
    </row>
    <row r="56" spans="1:13" x14ac:dyDescent="0.25">
      <c r="A56" t="s">
        <v>54</v>
      </c>
      <c r="B56">
        <v>5.0549450549450556</v>
      </c>
      <c r="C56">
        <v>3.8461538461538463</v>
      </c>
      <c r="D56">
        <v>3.296703296703297</v>
      </c>
      <c r="E56">
        <v>4.5054945054945055</v>
      </c>
      <c r="F56">
        <v>2.087912087912088</v>
      </c>
      <c r="G56">
        <v>1.2087912087912089</v>
      </c>
      <c r="H56">
        <v>0</v>
      </c>
      <c r="I56">
        <v>0</v>
      </c>
      <c r="J56">
        <v>1.3142857142857143</v>
      </c>
      <c r="K56">
        <v>1.1666666666666667</v>
      </c>
      <c r="L56">
        <v>0.57894736842105265</v>
      </c>
      <c r="M56">
        <v>2.1578947368421053</v>
      </c>
    </row>
    <row r="57" spans="1:13" x14ac:dyDescent="0.25">
      <c r="A57" t="s">
        <v>54</v>
      </c>
      <c r="B57">
        <v>4.6153846153846159</v>
      </c>
      <c r="C57">
        <v>2.9670329670329672</v>
      </c>
      <c r="D57">
        <v>2.9670329670329672</v>
      </c>
      <c r="E57">
        <v>4.9450549450549453</v>
      </c>
      <c r="F57">
        <v>1.6483516483516485</v>
      </c>
      <c r="G57">
        <v>1.098901098901099</v>
      </c>
      <c r="H57">
        <v>0</v>
      </c>
      <c r="I57">
        <v>0.1098901098901099</v>
      </c>
      <c r="J57">
        <v>1.5555555555555554</v>
      </c>
      <c r="K57">
        <v>1</v>
      </c>
      <c r="L57">
        <v>0.66666666666666663</v>
      </c>
      <c r="M57">
        <v>3</v>
      </c>
    </row>
    <row r="58" spans="1:13" x14ac:dyDescent="0.25">
      <c r="A58" t="s">
        <v>54</v>
      </c>
      <c r="B58">
        <v>4.1758241758241761</v>
      </c>
      <c r="C58">
        <v>3.8461538461538463</v>
      </c>
      <c r="D58">
        <v>3.8461538461538463</v>
      </c>
      <c r="E58">
        <v>4.395604395604396</v>
      </c>
      <c r="F58">
        <v>1.4285714285714286</v>
      </c>
      <c r="G58">
        <v>0.76923076923076927</v>
      </c>
      <c r="H58">
        <v>0</v>
      </c>
      <c r="I58">
        <v>0.1098901098901099</v>
      </c>
      <c r="J58">
        <v>1.0857142857142856</v>
      </c>
      <c r="K58">
        <v>1</v>
      </c>
      <c r="L58">
        <v>0.53846153846153855</v>
      </c>
      <c r="M58">
        <v>3.0769230769230771</v>
      </c>
    </row>
    <row r="59" spans="1:13" x14ac:dyDescent="0.25">
      <c r="A59" t="s">
        <v>24</v>
      </c>
      <c r="B59">
        <v>6.0439560439560447</v>
      </c>
      <c r="C59">
        <v>3.296703296703297</v>
      </c>
      <c r="D59">
        <v>2.7472527472527473</v>
      </c>
      <c r="E59">
        <v>4.7252747252747254</v>
      </c>
      <c r="F59">
        <v>2.087912087912088</v>
      </c>
      <c r="G59">
        <v>1.7582417582417584</v>
      </c>
      <c r="H59">
        <v>0</v>
      </c>
      <c r="I59">
        <v>0</v>
      </c>
      <c r="J59">
        <v>1.8333333333333333</v>
      </c>
      <c r="K59">
        <v>1.2</v>
      </c>
      <c r="L59">
        <v>0.84210526315789469</v>
      </c>
      <c r="M59">
        <v>2.263157894736842</v>
      </c>
    </row>
    <row r="60" spans="1:13" x14ac:dyDescent="0.25">
      <c r="A60" t="s">
        <v>24</v>
      </c>
      <c r="B60">
        <v>5.6043956043956049</v>
      </c>
      <c r="C60">
        <v>3.8461538461538463</v>
      </c>
      <c r="D60">
        <v>4.7252747252747254</v>
      </c>
      <c r="E60">
        <v>6.0439560439560447</v>
      </c>
      <c r="F60">
        <v>2.087912087912088</v>
      </c>
      <c r="G60">
        <v>0.87912087912087922</v>
      </c>
      <c r="H60">
        <v>0</v>
      </c>
      <c r="I60">
        <v>0</v>
      </c>
      <c r="J60">
        <v>1.4571428571428571</v>
      </c>
      <c r="K60">
        <v>0.81395348837209303</v>
      </c>
      <c r="L60">
        <v>0.42105263157894735</v>
      </c>
      <c r="M60">
        <v>2.8947368421052628</v>
      </c>
    </row>
    <row r="61" spans="1:13" x14ac:dyDescent="0.25">
      <c r="A61" t="s">
        <v>24</v>
      </c>
      <c r="B61">
        <v>6.1538461538461542</v>
      </c>
      <c r="C61">
        <v>4.5054945054945055</v>
      </c>
      <c r="D61">
        <v>3.5164835164835169</v>
      </c>
      <c r="E61">
        <v>5.9340659340659343</v>
      </c>
      <c r="F61">
        <v>1.8681318681318684</v>
      </c>
      <c r="G61">
        <v>1.098901098901099</v>
      </c>
      <c r="H61">
        <v>0</v>
      </c>
      <c r="I61">
        <v>0</v>
      </c>
      <c r="J61">
        <v>1.3658536585365855</v>
      </c>
      <c r="K61">
        <v>1.28125</v>
      </c>
      <c r="L61">
        <v>0.58823529411764708</v>
      </c>
      <c r="M61">
        <v>3.1764705882352939</v>
      </c>
    </row>
    <row r="62" spans="1:13" x14ac:dyDescent="0.25">
      <c r="A62" t="s">
        <v>24</v>
      </c>
      <c r="B62">
        <v>4.0659340659340666</v>
      </c>
      <c r="C62">
        <v>3.5164835164835169</v>
      </c>
      <c r="D62">
        <v>2.4175824175824179</v>
      </c>
      <c r="E62">
        <v>4.395604395604396</v>
      </c>
      <c r="F62">
        <v>1.4285714285714286</v>
      </c>
      <c r="G62">
        <v>1.098901098901099</v>
      </c>
      <c r="H62">
        <v>0</v>
      </c>
      <c r="I62">
        <v>0</v>
      </c>
      <c r="J62">
        <v>1.15625</v>
      </c>
      <c r="K62">
        <v>1.4545454545454546</v>
      </c>
      <c r="L62">
        <v>0.76923076923076927</v>
      </c>
      <c r="M62">
        <v>3.0769230769230771</v>
      </c>
    </row>
    <row r="63" spans="1:13" x14ac:dyDescent="0.25">
      <c r="A63" t="s">
        <v>24</v>
      </c>
      <c r="B63">
        <v>4.395604395604396</v>
      </c>
      <c r="C63">
        <v>2.5274725274725278</v>
      </c>
      <c r="D63">
        <v>2.3076923076923079</v>
      </c>
      <c r="E63">
        <v>3.5164835164835169</v>
      </c>
      <c r="F63">
        <v>1.2087912087912089</v>
      </c>
      <c r="G63">
        <v>0.98901098901098905</v>
      </c>
      <c r="H63">
        <v>0</v>
      </c>
      <c r="I63">
        <v>0.2197802197802198</v>
      </c>
      <c r="J63">
        <v>1.7391304347826086</v>
      </c>
      <c r="K63">
        <v>1.0952380952380951</v>
      </c>
      <c r="L63">
        <v>0.81818181818181823</v>
      </c>
      <c r="M63">
        <v>2.9090909090909092</v>
      </c>
    </row>
    <row r="64" spans="1:13" x14ac:dyDescent="0.25">
      <c r="A64" t="s">
        <v>25</v>
      </c>
      <c r="B64">
        <v>5.4945054945054945</v>
      </c>
      <c r="C64">
        <v>3.296703296703297</v>
      </c>
      <c r="D64">
        <v>2.5274725274725278</v>
      </c>
      <c r="E64">
        <v>5.7142857142857144</v>
      </c>
      <c r="F64">
        <v>3.296703296703297</v>
      </c>
      <c r="G64">
        <v>1.3186813186813189</v>
      </c>
      <c r="H64">
        <v>0</v>
      </c>
      <c r="I64">
        <v>0.1098901098901099</v>
      </c>
      <c r="J64">
        <v>1.6666666666666667</v>
      </c>
      <c r="K64">
        <v>1.3043478260869565</v>
      </c>
      <c r="L64">
        <v>0.4</v>
      </c>
      <c r="M64">
        <v>1.7333333333333334</v>
      </c>
    </row>
    <row r="65" spans="1:13" x14ac:dyDescent="0.25">
      <c r="A65" t="s">
        <v>25</v>
      </c>
      <c r="B65">
        <v>4.7252747252747254</v>
      </c>
      <c r="C65">
        <v>3.8461538461538463</v>
      </c>
      <c r="D65">
        <v>3.0769230769230771</v>
      </c>
      <c r="E65">
        <v>4.1758241758241761</v>
      </c>
      <c r="F65">
        <v>2.4175824175824179</v>
      </c>
      <c r="G65">
        <v>1.2087912087912089</v>
      </c>
      <c r="H65">
        <v>0</v>
      </c>
      <c r="I65">
        <v>0.1098901098901099</v>
      </c>
      <c r="J65">
        <v>1.2285714285714284</v>
      </c>
      <c r="K65">
        <v>1.25</v>
      </c>
      <c r="L65">
        <v>0.5</v>
      </c>
      <c r="M65">
        <v>1.7272727272727273</v>
      </c>
    </row>
    <row r="66" spans="1:13" x14ac:dyDescent="0.25">
      <c r="A66" t="s">
        <v>26</v>
      </c>
      <c r="B66">
        <v>5.7142857142857144</v>
      </c>
      <c r="C66">
        <v>3.0769230769230771</v>
      </c>
      <c r="D66">
        <v>2.9670329670329672</v>
      </c>
      <c r="E66">
        <v>5.8241758241758248</v>
      </c>
      <c r="F66">
        <v>3.186813186813187</v>
      </c>
      <c r="G66">
        <v>1.3186813186813189</v>
      </c>
      <c r="H66">
        <v>0.2197802197802198</v>
      </c>
      <c r="I66">
        <v>0.2197802197802198</v>
      </c>
      <c r="J66">
        <v>1.857142857142857</v>
      </c>
      <c r="K66">
        <v>1.037037037037037</v>
      </c>
      <c r="L66">
        <v>0.41379310344827586</v>
      </c>
      <c r="M66">
        <v>1.8275862068965516</v>
      </c>
    </row>
    <row r="67" spans="1:13" x14ac:dyDescent="0.25">
      <c r="A67" t="s">
        <v>27</v>
      </c>
      <c r="B67">
        <v>6.3</v>
      </c>
      <c r="C67">
        <v>4.9000000000000004</v>
      </c>
      <c r="D67">
        <v>4.9000000000000004</v>
      </c>
      <c r="H67">
        <v>2.5</v>
      </c>
      <c r="I67">
        <v>0.3</v>
      </c>
      <c r="J67">
        <v>1.2857142857142856</v>
      </c>
      <c r="K67">
        <v>1</v>
      </c>
    </row>
    <row r="68" spans="1:13" x14ac:dyDescent="0.25">
      <c r="A68" t="s">
        <v>27</v>
      </c>
      <c r="B68">
        <v>5.7</v>
      </c>
      <c r="C68">
        <v>5</v>
      </c>
      <c r="D68">
        <v>4.5999999999999996</v>
      </c>
      <c r="H68">
        <v>2.8</v>
      </c>
      <c r="I68">
        <v>0.1</v>
      </c>
      <c r="J68">
        <v>1.1399999999999999</v>
      </c>
      <c r="K68">
        <v>1.0869565217391306</v>
      </c>
    </row>
    <row r="69" spans="1:13" x14ac:dyDescent="0.25">
      <c r="A69" t="s">
        <v>27</v>
      </c>
      <c r="B69">
        <v>5.2</v>
      </c>
      <c r="C69">
        <v>4.8</v>
      </c>
      <c r="D69">
        <v>5</v>
      </c>
      <c r="H69">
        <v>2.9</v>
      </c>
      <c r="I69">
        <v>0.1</v>
      </c>
      <c r="J69">
        <v>1.0833333333333335</v>
      </c>
      <c r="K69">
        <v>0.96</v>
      </c>
    </row>
    <row r="70" spans="1:13" x14ac:dyDescent="0.25">
      <c r="A70" t="s">
        <v>27</v>
      </c>
      <c r="B70">
        <v>6.4</v>
      </c>
      <c r="C70">
        <v>6.3</v>
      </c>
      <c r="D70">
        <v>5.7</v>
      </c>
      <c r="E70">
        <v>9.8000000000000007</v>
      </c>
      <c r="F70">
        <v>3.9</v>
      </c>
      <c r="G70">
        <v>1.7</v>
      </c>
      <c r="H70">
        <v>2.6</v>
      </c>
      <c r="I70">
        <v>0.1</v>
      </c>
      <c r="J70">
        <v>1.0158730158730158</v>
      </c>
      <c r="K70">
        <v>1.1052631578947367</v>
      </c>
      <c r="L70">
        <v>0.43589743589743596</v>
      </c>
      <c r="M70">
        <v>2.5128205128205132</v>
      </c>
    </row>
    <row r="71" spans="1:13" x14ac:dyDescent="0.25">
      <c r="A71" t="s">
        <v>27</v>
      </c>
      <c r="B71">
        <v>2</v>
      </c>
      <c r="C71">
        <v>7.2</v>
      </c>
      <c r="D71">
        <v>7.3</v>
      </c>
      <c r="E71">
        <v>12.6</v>
      </c>
      <c r="F71">
        <v>4.9000000000000004</v>
      </c>
      <c r="G71">
        <v>1.1000000000000001</v>
      </c>
      <c r="H71">
        <v>3</v>
      </c>
      <c r="I71">
        <v>0.3</v>
      </c>
      <c r="J71">
        <v>0.27777777777777779</v>
      </c>
      <c r="K71">
        <v>0.98630136986301364</v>
      </c>
      <c r="L71">
        <v>0.22448979591836735</v>
      </c>
      <c r="M71">
        <v>2.5714285714285712</v>
      </c>
    </row>
    <row r="72" spans="1:13" x14ac:dyDescent="0.25">
      <c r="A72" t="s">
        <v>27</v>
      </c>
      <c r="B72">
        <v>5</v>
      </c>
      <c r="C72">
        <v>6</v>
      </c>
      <c r="D72">
        <v>4.9000000000000004</v>
      </c>
      <c r="E72">
        <v>9.6999999999999993</v>
      </c>
      <c r="F72">
        <v>3.2</v>
      </c>
      <c r="G72">
        <v>1.1000000000000001</v>
      </c>
      <c r="H72">
        <v>2.7</v>
      </c>
      <c r="I72">
        <v>0.1</v>
      </c>
      <c r="J72">
        <v>0.83333333333333326</v>
      </c>
      <c r="K72">
        <v>1.2244897959183672</v>
      </c>
      <c r="L72">
        <v>0.34375</v>
      </c>
      <c r="M72">
        <v>3.03125</v>
      </c>
    </row>
    <row r="73" spans="1:13" x14ac:dyDescent="0.25">
      <c r="A73" t="s">
        <v>27</v>
      </c>
      <c r="B73">
        <v>6.8</v>
      </c>
      <c r="C73">
        <v>6.2</v>
      </c>
      <c r="D73">
        <v>5.7</v>
      </c>
      <c r="E73">
        <v>8.6999999999999993</v>
      </c>
      <c r="F73">
        <v>3.5</v>
      </c>
      <c r="G73">
        <v>0.8</v>
      </c>
      <c r="H73">
        <v>2.5</v>
      </c>
      <c r="I73">
        <v>0.3</v>
      </c>
      <c r="J73">
        <v>1.096774193548387</v>
      </c>
      <c r="K73">
        <v>1.0877192982456141</v>
      </c>
      <c r="L73">
        <v>0.22857142857142856</v>
      </c>
      <c r="M73">
        <v>2.4857142857142853</v>
      </c>
    </row>
    <row r="74" spans="1:13" x14ac:dyDescent="0.25">
      <c r="A74" t="s">
        <v>27</v>
      </c>
      <c r="B74">
        <v>5</v>
      </c>
      <c r="C74">
        <v>3.9</v>
      </c>
      <c r="D74">
        <v>4.0999999999999996</v>
      </c>
      <c r="E74">
        <v>8</v>
      </c>
      <c r="F74">
        <v>2.5</v>
      </c>
      <c r="G74">
        <v>0.8</v>
      </c>
      <c r="H74">
        <v>2.4</v>
      </c>
      <c r="I74">
        <v>0.1</v>
      </c>
      <c r="J74">
        <v>1.2820512820512822</v>
      </c>
      <c r="K74">
        <v>0.95121951219512202</v>
      </c>
      <c r="L74">
        <v>0.32</v>
      </c>
      <c r="M74">
        <v>3.2</v>
      </c>
    </row>
    <row r="75" spans="1:13" x14ac:dyDescent="0.25">
      <c r="A75" t="s">
        <v>14</v>
      </c>
      <c r="B75">
        <v>3.296703296703297</v>
      </c>
      <c r="C75">
        <v>2.4175824175824179</v>
      </c>
      <c r="D75">
        <v>1.8681318681318684</v>
      </c>
      <c r="E75">
        <v>1.7582417582417584</v>
      </c>
      <c r="F75">
        <v>1.7582417582417584</v>
      </c>
      <c r="G75">
        <v>0.43956043956043961</v>
      </c>
      <c r="H75">
        <v>0</v>
      </c>
      <c r="I75">
        <v>0</v>
      </c>
      <c r="J75">
        <v>1.3636363636363638</v>
      </c>
      <c r="K75">
        <v>1.2941176470588236</v>
      </c>
      <c r="L75">
        <v>0.25</v>
      </c>
      <c r="M75">
        <v>1</v>
      </c>
    </row>
    <row r="76" spans="1:13" x14ac:dyDescent="0.25">
      <c r="A76" t="s">
        <v>14</v>
      </c>
      <c r="B76">
        <v>2.7472527472527473</v>
      </c>
      <c r="C76">
        <v>2.197802197802198</v>
      </c>
      <c r="D76">
        <v>3.5164835164835169</v>
      </c>
      <c r="E76">
        <v>6.3736263736263741</v>
      </c>
      <c r="H76">
        <v>0.76923076923076927</v>
      </c>
      <c r="I76">
        <v>0.2197802197802198</v>
      </c>
      <c r="J76">
        <v>1.25</v>
      </c>
      <c r="K76">
        <v>0.625</v>
      </c>
    </row>
    <row r="77" spans="1:13" x14ac:dyDescent="0.25">
      <c r="A77" t="s">
        <v>46</v>
      </c>
      <c r="B77">
        <v>3.296703296703297</v>
      </c>
      <c r="C77">
        <v>2.5274725274725278</v>
      </c>
      <c r="D77">
        <v>2.197802197802198</v>
      </c>
      <c r="E77">
        <v>3.7362637362637368</v>
      </c>
      <c r="F77">
        <v>3.296703296703297</v>
      </c>
      <c r="G77">
        <v>1.2087912087912089</v>
      </c>
      <c r="J77">
        <v>1.3043478260869563</v>
      </c>
      <c r="K77">
        <v>1.1499999999999999</v>
      </c>
      <c r="L77">
        <v>0.36666666666666664</v>
      </c>
      <c r="M77">
        <f>PRODUCT(E77,1/F77)</f>
        <v>1.1333333333333333</v>
      </c>
    </row>
    <row r="78" spans="1:13" x14ac:dyDescent="0.25">
      <c r="A78" t="s">
        <v>46</v>
      </c>
      <c r="B78">
        <v>3.296703296703297</v>
      </c>
      <c r="C78">
        <v>2.197802197802198</v>
      </c>
      <c r="D78">
        <v>2.3076923076923079</v>
      </c>
      <c r="E78">
        <v>4.395604395604396</v>
      </c>
      <c r="F78">
        <v>3.5164835164835169</v>
      </c>
      <c r="G78">
        <v>1.5384615384615385</v>
      </c>
      <c r="J78">
        <v>1.5</v>
      </c>
      <c r="K78">
        <v>0.95238095238095233</v>
      </c>
      <c r="L78">
        <v>0.4375</v>
      </c>
      <c r="M78">
        <f t="shared" ref="M78:M100" si="0">PRODUCT(E78,1/F78)</f>
        <v>1.25</v>
      </c>
    </row>
    <row r="79" spans="1:13" x14ac:dyDescent="0.25">
      <c r="A79" t="s">
        <v>46</v>
      </c>
      <c r="B79">
        <v>3.7362637362637368</v>
      </c>
      <c r="C79">
        <v>2.5274725274725278</v>
      </c>
      <c r="D79">
        <v>2.087912087912088</v>
      </c>
      <c r="E79">
        <v>3.296703296703297</v>
      </c>
      <c r="F79">
        <v>3.296703296703297</v>
      </c>
      <c r="G79">
        <v>1.3186813186813189</v>
      </c>
      <c r="H79">
        <v>0</v>
      </c>
      <c r="I79">
        <v>0</v>
      </c>
      <c r="J79">
        <v>1.4782608695652173</v>
      </c>
      <c r="K79">
        <v>1.2105263157894739</v>
      </c>
      <c r="L79">
        <v>0.4</v>
      </c>
      <c r="M79">
        <f t="shared" si="0"/>
        <v>0.99999999999999989</v>
      </c>
    </row>
    <row r="80" spans="1:13" x14ac:dyDescent="0.25">
      <c r="A80" t="s">
        <v>47</v>
      </c>
      <c r="B80">
        <v>3.8461538461538463</v>
      </c>
      <c r="C80">
        <v>3.296703296703297</v>
      </c>
      <c r="D80">
        <v>2.087912087912088</v>
      </c>
      <c r="E80">
        <v>2.9670329670329672</v>
      </c>
      <c r="F80">
        <v>1.9780219780219781</v>
      </c>
      <c r="G80">
        <v>0.87912087912087922</v>
      </c>
      <c r="J80">
        <v>1.1666666666666665</v>
      </c>
      <c r="K80">
        <v>1.5789473684210527</v>
      </c>
      <c r="L80">
        <v>0.44444444444444448</v>
      </c>
      <c r="M80">
        <f t="shared" si="0"/>
        <v>1.5</v>
      </c>
    </row>
    <row r="81" spans="1:13" x14ac:dyDescent="0.25">
      <c r="A81" t="s">
        <v>47</v>
      </c>
      <c r="B81">
        <v>4.0659340659340666</v>
      </c>
      <c r="C81">
        <v>2.4175824175824179</v>
      </c>
      <c r="D81">
        <v>1.9780219780219781</v>
      </c>
      <c r="E81">
        <v>3.5164835164835169</v>
      </c>
      <c r="F81">
        <v>1.8681318681318684</v>
      </c>
      <c r="G81">
        <v>0.76923076923076927</v>
      </c>
      <c r="J81">
        <v>1.6818181818181819</v>
      </c>
      <c r="K81">
        <v>1.2222222222222223</v>
      </c>
      <c r="L81">
        <v>0.41176470588235287</v>
      </c>
      <c r="M81">
        <f t="shared" si="0"/>
        <v>1.8823529411764703</v>
      </c>
    </row>
    <row r="82" spans="1:13" x14ac:dyDescent="0.25">
      <c r="A82" t="s">
        <v>47</v>
      </c>
      <c r="B82">
        <v>3.0769230769230771</v>
      </c>
      <c r="C82">
        <v>1.9780219780219781</v>
      </c>
      <c r="D82">
        <v>1.9780219780219781</v>
      </c>
      <c r="E82">
        <v>2.5274725274725278</v>
      </c>
      <c r="F82">
        <v>1.6483516483516485</v>
      </c>
      <c r="G82">
        <v>0.65934065934065944</v>
      </c>
      <c r="H82">
        <v>0</v>
      </c>
      <c r="I82">
        <v>0</v>
      </c>
      <c r="J82">
        <v>1.5555555555555556</v>
      </c>
      <c r="K82">
        <v>1</v>
      </c>
      <c r="L82">
        <v>0.4</v>
      </c>
      <c r="M82">
        <f t="shared" si="0"/>
        <v>1.5333333333333332</v>
      </c>
    </row>
    <row r="83" spans="1:13" x14ac:dyDescent="0.25">
      <c r="A83" t="s">
        <v>52</v>
      </c>
      <c r="B83">
        <v>3.8461538461538463</v>
      </c>
      <c r="C83">
        <v>2.7472527472527473</v>
      </c>
      <c r="D83">
        <v>1.9780219780219781</v>
      </c>
      <c r="E83">
        <v>2.197802197802198</v>
      </c>
      <c r="F83">
        <v>1.4285714285714286</v>
      </c>
      <c r="G83">
        <v>0.76923076923076927</v>
      </c>
      <c r="H83">
        <v>0</v>
      </c>
      <c r="I83">
        <v>0.1098901098901099</v>
      </c>
      <c r="J83">
        <v>1.4</v>
      </c>
      <c r="K83">
        <v>1.3888888888888888</v>
      </c>
      <c r="L83">
        <v>0.53846153846153844</v>
      </c>
      <c r="M83">
        <f t="shared" si="0"/>
        <v>1.5384615384615385</v>
      </c>
    </row>
    <row r="84" spans="1:13" x14ac:dyDescent="0.25">
      <c r="A84" t="s">
        <v>52</v>
      </c>
      <c r="B84">
        <v>3.4065934065934069</v>
      </c>
      <c r="C84">
        <v>2.6373626373626378</v>
      </c>
      <c r="D84">
        <v>1.8681318681318684</v>
      </c>
      <c r="E84">
        <v>1.8681318681318684</v>
      </c>
      <c r="F84">
        <v>1.3186813186813189</v>
      </c>
      <c r="G84">
        <v>0.65934065934065944</v>
      </c>
      <c r="H84">
        <v>0</v>
      </c>
      <c r="I84">
        <v>0.1098901098901099</v>
      </c>
      <c r="J84">
        <v>1.2916666666666665</v>
      </c>
      <c r="K84">
        <v>1.4117647058823528</v>
      </c>
      <c r="L84">
        <v>0.5</v>
      </c>
      <c r="M84">
        <f t="shared" si="0"/>
        <v>1.4166666666666665</v>
      </c>
    </row>
    <row r="85" spans="1:13" x14ac:dyDescent="0.25">
      <c r="A85" t="s">
        <v>52</v>
      </c>
      <c r="B85">
        <v>3.0769230769230771</v>
      </c>
      <c r="C85">
        <v>2.087912087912088</v>
      </c>
      <c r="D85">
        <v>2.4175824175824179</v>
      </c>
      <c r="E85">
        <v>2.197802197802198</v>
      </c>
      <c r="F85">
        <v>2.197802197802198</v>
      </c>
      <c r="G85">
        <v>0.76923076923076927</v>
      </c>
      <c r="H85">
        <v>0</v>
      </c>
      <c r="I85">
        <v>0</v>
      </c>
      <c r="J85">
        <v>1.4736842105263159</v>
      </c>
      <c r="K85">
        <v>0.86363636363636354</v>
      </c>
      <c r="L85">
        <v>0.35</v>
      </c>
      <c r="M85">
        <f t="shared" si="0"/>
        <v>1</v>
      </c>
    </row>
    <row r="86" spans="1:13" x14ac:dyDescent="0.25">
      <c r="A86" t="s">
        <v>52</v>
      </c>
      <c r="B86">
        <v>3.6263736263736268</v>
      </c>
      <c r="C86">
        <v>2.7472527472527473</v>
      </c>
      <c r="D86">
        <v>2.5274725274725278</v>
      </c>
      <c r="E86">
        <v>2.197802197802198</v>
      </c>
      <c r="F86">
        <v>1.3186813186813189</v>
      </c>
      <c r="G86">
        <v>0.76923076923076927</v>
      </c>
      <c r="H86">
        <v>0</v>
      </c>
      <c r="I86">
        <v>0</v>
      </c>
      <c r="J86">
        <v>1.32</v>
      </c>
      <c r="K86">
        <v>1.0869565217391302</v>
      </c>
      <c r="L86">
        <v>0.58333333333333326</v>
      </c>
      <c r="M86">
        <f t="shared" si="0"/>
        <v>1.6666666666666665</v>
      </c>
    </row>
    <row r="87" spans="1:13" x14ac:dyDescent="0.25">
      <c r="A87" t="s">
        <v>52</v>
      </c>
      <c r="B87">
        <v>2.5274725274725278</v>
      </c>
      <c r="C87">
        <v>2.3076923076923079</v>
      </c>
      <c r="D87">
        <v>1.9780219780219781</v>
      </c>
      <c r="E87">
        <v>1.8681318681318684</v>
      </c>
      <c r="F87">
        <v>1.3186813186813189</v>
      </c>
      <c r="G87">
        <v>0.65934065934065944</v>
      </c>
      <c r="H87">
        <v>0</v>
      </c>
      <c r="I87">
        <v>0</v>
      </c>
      <c r="J87">
        <v>1.0952380952380953</v>
      </c>
      <c r="K87">
        <v>1.1666666666666667</v>
      </c>
      <c r="L87">
        <v>0.5</v>
      </c>
      <c r="M87">
        <f t="shared" si="0"/>
        <v>1.4166666666666665</v>
      </c>
    </row>
    <row r="88" spans="1:13" x14ac:dyDescent="0.25">
      <c r="A88" t="s">
        <v>49</v>
      </c>
      <c r="B88">
        <v>3.9560439560439562</v>
      </c>
      <c r="C88">
        <v>4.6153846153846159</v>
      </c>
      <c r="D88">
        <v>2.8571428571428572</v>
      </c>
      <c r="E88">
        <v>3.296703296703297</v>
      </c>
      <c r="F88">
        <v>2.5274725274725278</v>
      </c>
      <c r="G88">
        <v>0.87912087912087922</v>
      </c>
      <c r="H88">
        <v>0</v>
      </c>
      <c r="I88">
        <v>0.1098901098901099</v>
      </c>
      <c r="J88">
        <v>0.8571428571428571</v>
      </c>
      <c r="K88">
        <v>1.6153846153846154</v>
      </c>
      <c r="L88">
        <v>0.34782608695652173</v>
      </c>
      <c r="M88">
        <f t="shared" si="0"/>
        <v>1.3043478260869563</v>
      </c>
    </row>
    <row r="89" spans="1:13" x14ac:dyDescent="0.25">
      <c r="A89" t="s">
        <v>49</v>
      </c>
      <c r="B89">
        <v>3.4065934065934069</v>
      </c>
      <c r="C89">
        <v>2.4175824175824179</v>
      </c>
      <c r="D89">
        <v>2.4175824175824179</v>
      </c>
      <c r="E89">
        <v>2.8571428571428572</v>
      </c>
      <c r="F89">
        <v>2.7472527472527473</v>
      </c>
      <c r="G89">
        <v>1.2087912087912089</v>
      </c>
      <c r="H89">
        <v>0.32967032967032972</v>
      </c>
      <c r="I89">
        <v>0.1098901098901099</v>
      </c>
      <c r="J89">
        <v>1.4090909090909089</v>
      </c>
      <c r="K89">
        <v>1</v>
      </c>
      <c r="L89">
        <v>0.44</v>
      </c>
      <c r="M89">
        <f t="shared" si="0"/>
        <v>1.04</v>
      </c>
    </row>
    <row r="90" spans="1:13" x14ac:dyDescent="0.25">
      <c r="A90" t="s">
        <v>49</v>
      </c>
      <c r="B90">
        <v>3.8461538461538463</v>
      </c>
      <c r="C90">
        <v>2.6373626373626378</v>
      </c>
      <c r="D90">
        <v>2.3076923076923079</v>
      </c>
      <c r="E90">
        <v>2.5274725274725278</v>
      </c>
      <c r="F90">
        <v>2.197802197802198</v>
      </c>
      <c r="G90">
        <v>0.98901098901098905</v>
      </c>
      <c r="H90">
        <v>0</v>
      </c>
      <c r="I90">
        <v>0</v>
      </c>
      <c r="J90">
        <v>1.458333333333333</v>
      </c>
      <c r="K90">
        <v>1.142857142857143</v>
      </c>
      <c r="L90">
        <v>0.45</v>
      </c>
      <c r="M90">
        <f t="shared" si="0"/>
        <v>1.1500000000000001</v>
      </c>
    </row>
    <row r="91" spans="1:13" x14ac:dyDescent="0.25">
      <c r="A91" t="s">
        <v>51</v>
      </c>
      <c r="B91">
        <v>2.8571428571428572</v>
      </c>
      <c r="C91">
        <v>2.7472527472527473</v>
      </c>
      <c r="D91">
        <v>2.7472527472527473</v>
      </c>
      <c r="E91">
        <v>5.7142857142857144</v>
      </c>
      <c r="F91">
        <v>2.8571428571428572</v>
      </c>
      <c r="G91">
        <v>4.2747252747252702</v>
      </c>
      <c r="H91">
        <v>1.098901098901099</v>
      </c>
      <c r="I91">
        <v>0.1098901098901099</v>
      </c>
      <c r="J91">
        <v>1.04</v>
      </c>
      <c r="K91">
        <v>1</v>
      </c>
      <c r="L91">
        <v>0.57692307692307698</v>
      </c>
      <c r="M91">
        <f t="shared" si="0"/>
        <v>2</v>
      </c>
    </row>
    <row r="92" spans="1:13" x14ac:dyDescent="0.25">
      <c r="A92" t="s">
        <v>51</v>
      </c>
      <c r="B92">
        <v>3.5164835164835169</v>
      </c>
      <c r="C92">
        <v>3.0769230769230771</v>
      </c>
      <c r="D92">
        <v>2.7472527472527473</v>
      </c>
      <c r="E92">
        <v>2.8571428571428572</v>
      </c>
      <c r="F92">
        <v>1.3186813186813189</v>
      </c>
      <c r="G92">
        <v>1.31868131868132</v>
      </c>
      <c r="H92">
        <v>0.65934065934065944</v>
      </c>
      <c r="I92">
        <v>0.1098901098901099</v>
      </c>
      <c r="J92">
        <v>1.1428571428571428</v>
      </c>
      <c r="K92">
        <v>1.1200000000000001</v>
      </c>
      <c r="L92">
        <v>0.91666666666666663</v>
      </c>
      <c r="M92">
        <f t="shared" si="0"/>
        <v>2.1666666666666665</v>
      </c>
    </row>
    <row r="93" spans="1:13" x14ac:dyDescent="0.25">
      <c r="A93" t="s">
        <v>51</v>
      </c>
      <c r="B93">
        <v>2.7472527472527473</v>
      </c>
      <c r="C93">
        <v>2.7472527472527473</v>
      </c>
      <c r="D93">
        <v>2.087912087912088</v>
      </c>
      <c r="E93">
        <v>3.4065934065934069</v>
      </c>
      <c r="F93">
        <v>2.087912087912088</v>
      </c>
      <c r="G93">
        <v>2.4175824175824201</v>
      </c>
      <c r="H93">
        <v>0</v>
      </c>
      <c r="I93">
        <v>0.10989010989011</v>
      </c>
      <c r="J93">
        <v>1</v>
      </c>
      <c r="K93">
        <v>1.3157894736842104</v>
      </c>
      <c r="L93">
        <v>0.8421052631578948</v>
      </c>
      <c r="M93">
        <f t="shared" si="0"/>
        <v>1.6315789473684212</v>
      </c>
    </row>
    <row r="94" spans="1:13" x14ac:dyDescent="0.25">
      <c r="A94" t="s">
        <v>51</v>
      </c>
      <c r="B94">
        <v>3.186813186813187</v>
      </c>
      <c r="C94">
        <v>3.296703296703297</v>
      </c>
      <c r="D94">
        <v>2.7472527472527473</v>
      </c>
      <c r="E94">
        <v>3.4065934065934069</v>
      </c>
      <c r="F94">
        <v>1.5384615384615385</v>
      </c>
      <c r="G94">
        <v>1.87912087912088</v>
      </c>
      <c r="H94">
        <v>0</v>
      </c>
      <c r="I94">
        <v>0.10989010989011</v>
      </c>
      <c r="J94">
        <v>0.96666666666666656</v>
      </c>
      <c r="K94">
        <v>1.2</v>
      </c>
      <c r="L94">
        <v>1</v>
      </c>
      <c r="M94">
        <f t="shared" si="0"/>
        <v>2.2142857142857144</v>
      </c>
    </row>
    <row r="95" spans="1:13" x14ac:dyDescent="0.25">
      <c r="A95" t="s">
        <v>51</v>
      </c>
      <c r="B95">
        <v>3.0769230769230771</v>
      </c>
      <c r="C95">
        <v>2.5274725274725278</v>
      </c>
      <c r="D95">
        <v>2.7472527472527473</v>
      </c>
      <c r="E95">
        <v>2.9670329670329672</v>
      </c>
      <c r="F95">
        <v>1.8681318681318684</v>
      </c>
      <c r="G95">
        <v>2.0439560439560398</v>
      </c>
      <c r="H95">
        <v>0</v>
      </c>
      <c r="I95">
        <v>0.10989010989011</v>
      </c>
      <c r="J95">
        <v>1.2173913043478259</v>
      </c>
      <c r="K95">
        <v>0.92</v>
      </c>
      <c r="L95">
        <v>0.70588235294117641</v>
      </c>
      <c r="M95">
        <f t="shared" si="0"/>
        <v>1.5882352941176467</v>
      </c>
    </row>
    <row r="96" spans="1:13" x14ac:dyDescent="0.25">
      <c r="A96" t="s">
        <v>50</v>
      </c>
      <c r="B96">
        <v>5.0549450549450556</v>
      </c>
      <c r="C96">
        <v>3.6263736263736268</v>
      </c>
      <c r="D96">
        <v>4.2857142857142865</v>
      </c>
      <c r="E96">
        <v>3.0769230769230771</v>
      </c>
      <c r="F96">
        <v>2.197802197802198</v>
      </c>
      <c r="G96">
        <v>1.7692307692307701</v>
      </c>
      <c r="H96">
        <v>1.098901098901099</v>
      </c>
      <c r="I96">
        <v>0.10989010989011</v>
      </c>
      <c r="J96">
        <v>1.3939393939393938</v>
      </c>
      <c r="K96">
        <v>0.84615384615384603</v>
      </c>
      <c r="L96">
        <v>0.6</v>
      </c>
      <c r="M96">
        <f t="shared" si="0"/>
        <v>1.4</v>
      </c>
    </row>
    <row r="97" spans="1:13" x14ac:dyDescent="0.25">
      <c r="A97" t="s">
        <v>50</v>
      </c>
      <c r="B97">
        <v>4.7252747252747254</v>
      </c>
      <c r="C97">
        <v>3.296703296703297</v>
      </c>
      <c r="D97">
        <v>3.8461538461538463</v>
      </c>
      <c r="E97">
        <v>2.7472527472527473</v>
      </c>
      <c r="F97">
        <v>3.296703296703297</v>
      </c>
      <c r="G97">
        <v>2.5604395604395598</v>
      </c>
      <c r="H97">
        <v>1.3186813186813189</v>
      </c>
      <c r="I97">
        <v>0.10989010989011</v>
      </c>
      <c r="J97">
        <v>1.4333333333333331</v>
      </c>
      <c r="K97">
        <v>0.85714285714285721</v>
      </c>
      <c r="L97">
        <v>0.53333333333333333</v>
      </c>
      <c r="M97">
        <f t="shared" si="0"/>
        <v>0.83333333333333326</v>
      </c>
    </row>
    <row r="98" spans="1:13" x14ac:dyDescent="0.25">
      <c r="A98" t="s">
        <v>50</v>
      </c>
      <c r="B98">
        <v>4.9450549450549453</v>
      </c>
      <c r="C98">
        <v>4.6153846153846159</v>
      </c>
      <c r="D98">
        <v>3.8461538461538463</v>
      </c>
      <c r="E98">
        <v>5.2747252747252755</v>
      </c>
      <c r="F98">
        <v>2.5274725274725278</v>
      </c>
      <c r="G98">
        <v>2.9890109890109899</v>
      </c>
      <c r="H98">
        <v>0</v>
      </c>
      <c r="I98">
        <v>0.10989010989011</v>
      </c>
      <c r="J98">
        <v>1.0714285714285714</v>
      </c>
      <c r="K98">
        <v>1.2</v>
      </c>
      <c r="L98">
        <v>0.56521739130434778</v>
      </c>
      <c r="M98">
        <f t="shared" si="0"/>
        <v>2.0869565217391304</v>
      </c>
    </row>
    <row r="99" spans="1:13" x14ac:dyDescent="0.25">
      <c r="A99" t="s">
        <v>50</v>
      </c>
      <c r="B99">
        <v>4.9450549450549453</v>
      </c>
      <c r="C99">
        <v>4.0659340659340666</v>
      </c>
      <c r="D99">
        <v>4.1758241758241761</v>
      </c>
      <c r="E99">
        <v>4.395604395604396</v>
      </c>
      <c r="F99">
        <v>2.5274725274725278</v>
      </c>
      <c r="G99">
        <v>2.6703296703296702</v>
      </c>
      <c r="H99">
        <v>0</v>
      </c>
      <c r="I99">
        <v>0.10989010989011</v>
      </c>
      <c r="J99">
        <v>1.216216216216216</v>
      </c>
      <c r="K99">
        <v>0.97368421052631593</v>
      </c>
      <c r="L99">
        <v>0.56521739130434778</v>
      </c>
      <c r="M99">
        <f t="shared" si="0"/>
        <v>1.7391304347826086</v>
      </c>
    </row>
    <row r="100" spans="1:13" x14ac:dyDescent="0.25">
      <c r="A100" t="s">
        <v>50</v>
      </c>
      <c r="B100">
        <v>4.1758241758241761</v>
      </c>
      <c r="C100">
        <v>3.296703296703297</v>
      </c>
      <c r="D100">
        <v>3.0769230769230771</v>
      </c>
      <c r="E100">
        <v>4.9450549450549453</v>
      </c>
      <c r="F100">
        <v>2.197802197802198</v>
      </c>
      <c r="G100">
        <v>2.8461538461538498</v>
      </c>
      <c r="H100">
        <v>0.32967032967032972</v>
      </c>
      <c r="I100">
        <v>0.10989010989011</v>
      </c>
      <c r="J100">
        <v>1.2666666666666666</v>
      </c>
      <c r="K100">
        <v>1.0714285714285714</v>
      </c>
      <c r="L100">
        <v>0.65</v>
      </c>
      <c r="M100">
        <f t="shared" si="0"/>
        <v>2.25</v>
      </c>
    </row>
    <row r="101" spans="1:13" x14ac:dyDescent="0.25">
      <c r="A101" t="s">
        <v>45</v>
      </c>
      <c r="B101">
        <v>6.593406593406594</v>
      </c>
      <c r="C101">
        <v>4.0659340659340666</v>
      </c>
      <c r="D101">
        <v>4.8351648351648358</v>
      </c>
      <c r="E101">
        <v>7.2527472527472536</v>
      </c>
      <c r="F101">
        <v>3.5164835164835169</v>
      </c>
      <c r="G101">
        <v>1.4285714285714286</v>
      </c>
      <c r="H101">
        <v>0.43956043956043961</v>
      </c>
      <c r="I101">
        <v>0.2197802197802198</v>
      </c>
      <c r="J101">
        <v>1.6216216216216217</v>
      </c>
      <c r="K101">
        <v>0.84090909090909094</v>
      </c>
      <c r="L101">
        <v>0.40625</v>
      </c>
      <c r="M101">
        <v>2.0625</v>
      </c>
    </row>
    <row r="102" spans="1:13" x14ac:dyDescent="0.25">
      <c r="A102" t="s">
        <v>45</v>
      </c>
      <c r="B102">
        <v>5.384615384615385</v>
      </c>
      <c r="C102">
        <v>4.2857142857142865</v>
      </c>
      <c r="D102">
        <v>3.8461538461538463</v>
      </c>
      <c r="E102">
        <v>5.4945054945054945</v>
      </c>
      <c r="F102">
        <v>4.6153846153846159</v>
      </c>
      <c r="G102">
        <v>1.7582417582417584</v>
      </c>
      <c r="H102">
        <v>0.43956043956043961</v>
      </c>
      <c r="I102">
        <v>0.2197802197802198</v>
      </c>
      <c r="J102">
        <v>1.2564102564102564</v>
      </c>
      <c r="K102">
        <v>1.1142857142857143</v>
      </c>
      <c r="L102">
        <v>0.38095238095238093</v>
      </c>
      <c r="M102">
        <v>1.1904761904761905</v>
      </c>
    </row>
    <row r="103" spans="1:13" x14ac:dyDescent="0.25">
      <c r="A103" t="s">
        <v>45</v>
      </c>
      <c r="B103">
        <v>4.6153846153846159</v>
      </c>
      <c r="C103">
        <v>3.296703296703297</v>
      </c>
      <c r="D103">
        <v>3.9560439560439562</v>
      </c>
      <c r="E103">
        <v>4.6153846153846159</v>
      </c>
      <c r="F103">
        <v>3.296703296703297</v>
      </c>
      <c r="G103">
        <v>1.7582417582417584</v>
      </c>
      <c r="H103">
        <v>0.5494505494505495</v>
      </c>
      <c r="I103">
        <v>0.2197802197802198</v>
      </c>
      <c r="J103">
        <v>1.4</v>
      </c>
      <c r="K103">
        <v>0.83333333333333326</v>
      </c>
      <c r="L103">
        <v>0.53333333333333333</v>
      </c>
      <c r="M103">
        <v>1.4</v>
      </c>
    </row>
    <row r="104" spans="1:13" x14ac:dyDescent="0.25">
      <c r="A104" t="s">
        <v>45</v>
      </c>
      <c r="B104">
        <v>4.6153846153846159</v>
      </c>
      <c r="C104">
        <v>3.4065934065934069</v>
      </c>
      <c r="D104">
        <v>3.296703296703297</v>
      </c>
      <c r="E104">
        <v>5.4945054945054945</v>
      </c>
      <c r="F104">
        <v>3.296703296703297</v>
      </c>
      <c r="G104">
        <v>1.4285714285714286</v>
      </c>
      <c r="H104">
        <v>0</v>
      </c>
      <c r="I104">
        <v>0.2197802197802198</v>
      </c>
      <c r="J104">
        <v>1.3548387096774193</v>
      </c>
      <c r="K104">
        <v>1.0333333333333332</v>
      </c>
      <c r="L104">
        <v>0.43333333333333335</v>
      </c>
      <c r="M104">
        <v>1.6666666666666667</v>
      </c>
    </row>
    <row r="105" spans="1:13" x14ac:dyDescent="0.25">
      <c r="A105" t="s">
        <v>45</v>
      </c>
      <c r="B105">
        <v>4.5054945054945055</v>
      </c>
      <c r="C105">
        <v>3.296703296703297</v>
      </c>
      <c r="D105">
        <v>3.8461538461538463</v>
      </c>
      <c r="E105">
        <v>3.6263736263736268</v>
      </c>
      <c r="F105">
        <v>4.0659340659340666</v>
      </c>
      <c r="G105">
        <v>1.3186813186813189</v>
      </c>
      <c r="H105">
        <v>0.2197802197802198</v>
      </c>
      <c r="I105">
        <v>0.32967032967032972</v>
      </c>
      <c r="J105">
        <v>1.3666666666666667</v>
      </c>
      <c r="K105">
        <v>0.8571428571428571</v>
      </c>
      <c r="L105">
        <v>0.32432432432432434</v>
      </c>
      <c r="M105">
        <v>0.89189189189189189</v>
      </c>
    </row>
    <row r="106" spans="1:13" x14ac:dyDescent="0.25">
      <c r="A106" t="s">
        <v>45</v>
      </c>
      <c r="B106">
        <v>5.6043956043956049</v>
      </c>
      <c r="C106">
        <v>4.2857142857142865</v>
      </c>
      <c r="D106">
        <v>3.6263736263736268</v>
      </c>
      <c r="E106">
        <v>5.7142857142857144</v>
      </c>
      <c r="F106">
        <v>3.186813186813187</v>
      </c>
      <c r="G106">
        <v>1.5384615384615385</v>
      </c>
      <c r="H106">
        <v>0</v>
      </c>
      <c r="I106">
        <v>0.2197802197802198</v>
      </c>
      <c r="J106">
        <v>1.3076923076923077</v>
      </c>
      <c r="K106">
        <v>1.1818181818181819</v>
      </c>
      <c r="L106">
        <v>0.48275862068965514</v>
      </c>
      <c r="M106">
        <v>1.7931034482758621</v>
      </c>
    </row>
    <row r="107" spans="1:13" x14ac:dyDescent="0.25">
      <c r="A107" t="s">
        <v>45</v>
      </c>
      <c r="B107">
        <v>6.1538461538461542</v>
      </c>
      <c r="C107">
        <v>3.8461538461538463</v>
      </c>
      <c r="D107">
        <v>4.6153846153846159</v>
      </c>
      <c r="E107">
        <v>7.582417582417583</v>
      </c>
      <c r="F107">
        <v>2.9670329670329672</v>
      </c>
      <c r="G107">
        <v>1.6483516483516485</v>
      </c>
      <c r="H107">
        <v>0</v>
      </c>
      <c r="I107">
        <v>0.1098901098901099</v>
      </c>
      <c r="J107">
        <v>1.6</v>
      </c>
      <c r="K107">
        <v>0.83333333333333326</v>
      </c>
      <c r="L107">
        <v>0.55555555555555558</v>
      </c>
      <c r="M107">
        <v>2.5555555555555554</v>
      </c>
    </row>
    <row r="108" spans="1:13" x14ac:dyDescent="0.25">
      <c r="A108" t="s">
        <v>45</v>
      </c>
      <c r="B108">
        <v>5.4945054945054945</v>
      </c>
      <c r="C108">
        <v>3.8461538461538463</v>
      </c>
      <c r="D108">
        <v>3.4065934065934069</v>
      </c>
      <c r="E108">
        <v>6.0439560439560447</v>
      </c>
      <c r="F108">
        <v>2.8571428571428572</v>
      </c>
      <c r="G108">
        <v>1.6483516483516485</v>
      </c>
      <c r="H108">
        <v>0.2197802197802198</v>
      </c>
      <c r="I108">
        <v>0.2197802197802198</v>
      </c>
      <c r="J108">
        <v>1.4285714285714286</v>
      </c>
      <c r="K108">
        <v>1.129032258064516</v>
      </c>
      <c r="L108">
        <v>0.57692307692307698</v>
      </c>
      <c r="M108">
        <v>2.1153846153846154</v>
      </c>
    </row>
    <row r="109" spans="1:13" x14ac:dyDescent="0.25">
      <c r="A109" t="s">
        <v>45</v>
      </c>
      <c r="B109">
        <v>4.6153846153846159</v>
      </c>
      <c r="C109">
        <v>3.5164835164835169</v>
      </c>
      <c r="D109">
        <v>3.5164835164835169</v>
      </c>
      <c r="E109">
        <v>5.9340659340659343</v>
      </c>
      <c r="F109">
        <v>2.3076923076923079</v>
      </c>
      <c r="G109">
        <v>1.4285714285714286</v>
      </c>
      <c r="H109">
        <v>0.1098901098901099</v>
      </c>
      <c r="I109">
        <v>0.2197802197802198</v>
      </c>
      <c r="J109">
        <v>1.3125</v>
      </c>
      <c r="K109">
        <v>1</v>
      </c>
      <c r="L109">
        <v>0.61904761904761907</v>
      </c>
      <c r="M109">
        <v>2.5714285714285712</v>
      </c>
    </row>
    <row r="110" spans="1:13" x14ac:dyDescent="0.25">
      <c r="A110" t="s">
        <v>45</v>
      </c>
      <c r="B110">
        <v>4.8351648351648358</v>
      </c>
      <c r="C110">
        <v>4.395604395604396</v>
      </c>
      <c r="D110">
        <v>3.5164835164835169</v>
      </c>
      <c r="E110">
        <v>6.593406593406594</v>
      </c>
      <c r="F110">
        <v>4.0659340659340666</v>
      </c>
      <c r="G110">
        <v>1.3186813186813189</v>
      </c>
      <c r="H110">
        <v>0.2197802197802198</v>
      </c>
      <c r="I110">
        <v>0.2197802197802198</v>
      </c>
      <c r="J110">
        <v>1.1000000000000001</v>
      </c>
      <c r="K110">
        <v>1.25</v>
      </c>
      <c r="L110">
        <v>0.32432432432432434</v>
      </c>
      <c r="M110">
        <v>1.6216216216216217</v>
      </c>
    </row>
    <row r="111" spans="1:13" x14ac:dyDescent="0.25">
      <c r="A111" t="s">
        <v>45</v>
      </c>
      <c r="B111">
        <v>4.395604395604396</v>
      </c>
      <c r="C111">
        <v>3.296703296703297</v>
      </c>
      <c r="D111">
        <v>3.186813186813187</v>
      </c>
      <c r="E111">
        <v>3.7362637362637368</v>
      </c>
      <c r="F111">
        <v>3.5164835164835169</v>
      </c>
      <c r="G111">
        <v>2.087912087912088</v>
      </c>
      <c r="H111">
        <v>0</v>
      </c>
      <c r="I111">
        <v>0.2197802197802198</v>
      </c>
      <c r="J111">
        <v>1.3333333333333333</v>
      </c>
      <c r="K111">
        <v>1.0344827586206897</v>
      </c>
      <c r="L111">
        <v>0.59375</v>
      </c>
      <c r="M111">
        <v>1.0625</v>
      </c>
    </row>
    <row r="112" spans="1:13" x14ac:dyDescent="0.25">
      <c r="A112" t="s">
        <v>45</v>
      </c>
      <c r="B112">
        <v>5.7142857142857144</v>
      </c>
      <c r="C112">
        <v>4.395604395604396</v>
      </c>
      <c r="D112">
        <v>4.395604395604396</v>
      </c>
      <c r="E112">
        <v>4.8351648351648358</v>
      </c>
      <c r="F112">
        <v>2.9670329670329672</v>
      </c>
      <c r="G112">
        <v>1.3186813186813189</v>
      </c>
      <c r="H112">
        <v>0.32967032967032972</v>
      </c>
      <c r="I112">
        <v>0.32967032967032972</v>
      </c>
      <c r="J112">
        <v>1.3</v>
      </c>
      <c r="K112">
        <v>1</v>
      </c>
      <c r="L112">
        <v>0.44444444444444442</v>
      </c>
      <c r="M112">
        <v>1.6296296296296295</v>
      </c>
    </row>
    <row r="113" spans="1:13" x14ac:dyDescent="0.25">
      <c r="A113" t="s">
        <v>45</v>
      </c>
      <c r="B113">
        <v>5.6043956043956049</v>
      </c>
      <c r="C113">
        <v>4.8351648351648358</v>
      </c>
      <c r="D113">
        <v>3.8461538461538463</v>
      </c>
      <c r="E113">
        <v>5.7142857142857144</v>
      </c>
      <c r="F113">
        <v>2.197802197802198</v>
      </c>
      <c r="G113">
        <v>1.4285714285714286</v>
      </c>
      <c r="H113">
        <v>0.32967032967032972</v>
      </c>
      <c r="I113">
        <v>0.2197802197802198</v>
      </c>
      <c r="J113">
        <v>1.1590909090909092</v>
      </c>
      <c r="K113">
        <v>1.2571428571428571</v>
      </c>
      <c r="L113">
        <v>0.65</v>
      </c>
      <c r="M113">
        <v>2.6</v>
      </c>
    </row>
    <row r="114" spans="1:13" x14ac:dyDescent="0.25">
      <c r="A114" t="s">
        <v>45</v>
      </c>
      <c r="B114">
        <v>4.5054945054945055</v>
      </c>
      <c r="C114">
        <v>4.395604395604396</v>
      </c>
      <c r="D114">
        <v>4.1758241758241761</v>
      </c>
      <c r="E114">
        <v>5.0549450549450556</v>
      </c>
      <c r="F114">
        <v>1.8681318681318684</v>
      </c>
      <c r="G114">
        <v>1.3186813186813189</v>
      </c>
      <c r="H114">
        <v>0</v>
      </c>
      <c r="I114">
        <v>0.1098901098901099</v>
      </c>
      <c r="J114">
        <v>1.0249999999999999</v>
      </c>
      <c r="K114">
        <v>1.0526315789473684</v>
      </c>
      <c r="L114">
        <v>0.70588235294117641</v>
      </c>
      <c r="M114">
        <v>2.7058823529411766</v>
      </c>
    </row>
    <row r="115" spans="1:13" x14ac:dyDescent="0.25">
      <c r="A115" t="s">
        <v>45</v>
      </c>
      <c r="B115">
        <v>4.9450549450549453</v>
      </c>
      <c r="C115">
        <v>2.6373626373626378</v>
      </c>
      <c r="D115">
        <v>3.9560439560439562</v>
      </c>
      <c r="E115">
        <v>4.1758241758241761</v>
      </c>
      <c r="F115">
        <v>3.6263736263736268</v>
      </c>
      <c r="G115">
        <v>1.3186813186813189</v>
      </c>
      <c r="H115">
        <v>0</v>
      </c>
      <c r="I115">
        <v>0.1098901098901099</v>
      </c>
      <c r="J115">
        <v>1.875</v>
      </c>
      <c r="K115">
        <v>0.66666666666666663</v>
      </c>
      <c r="L115">
        <v>0.36363636363636365</v>
      </c>
      <c r="M115">
        <v>1.15151515151515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shell</vt:lpstr>
      <vt:lpstr>genitali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sia</dc:creator>
  <cp:lastModifiedBy>User</cp:lastModifiedBy>
  <dcterms:created xsi:type="dcterms:W3CDTF">2014-10-29T09:10:53Z</dcterms:created>
  <dcterms:modified xsi:type="dcterms:W3CDTF">2016-11-15T08:34:40Z</dcterms:modified>
</cp:coreProperties>
</file>